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4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20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3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6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7.xml" ContentType="application/vnd.openxmlformats-officedocument.drawingml.chart+xml"/>
  <Override PartName="/xl/drawings/drawing10.xml" ContentType="application/vnd.openxmlformats-officedocument.drawing+xml"/>
  <Override PartName="/xl/charts/chart28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9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30.xml" ContentType="application/vnd.openxmlformats-officedocument.drawingml.chart+xml"/>
  <Override PartName="/xl/drawings/drawing11.xml" ContentType="application/vnd.openxmlformats-officedocument.drawing+xml"/>
  <Override PartName="/xl/charts/chart3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3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33.xml" ContentType="application/vnd.openxmlformats-officedocument.drawingml.chart+xml"/>
  <Override PartName="/xl/drawings/drawing12.xml" ContentType="application/vnd.openxmlformats-officedocument.drawing+xml"/>
  <Override PartName="/xl/charts/chart3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8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3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My papers\DPNI-M QC test\"/>
    </mc:Choice>
  </mc:AlternateContent>
  <xr:revisionPtr revIDLastSave="0" documentId="13_ncr:1_{EE22EA37-A673-4EE9-82D4-8D231BE9C5EB}" xr6:coauthVersionLast="47" xr6:coauthVersionMax="47" xr10:uidLastSave="{00000000-0000-0000-0000-000000000000}"/>
  <bookViews>
    <workbookView xWindow="-108" yWindow="-108" windowWidth="23256" windowHeight="13176" xr2:uid="{F18707E8-24B1-4B7A-A417-8F9249BEE9B8}"/>
  </bookViews>
  <sheets>
    <sheet name="README" sheetId="15" r:id="rId1"/>
    <sheet name="Normal" sheetId="1" r:id="rId2"/>
    <sheet name="Triso mat 1" sheetId="3" r:id="rId3"/>
    <sheet name="Triso mat 2" sheetId="4" r:id="rId4"/>
    <sheet name="Monosomy mat" sheetId="14" r:id="rId5"/>
    <sheet name="Isodisomy mat" sheetId="12" r:id="rId6"/>
    <sheet name="Heterodisomy mat" sheetId="10" r:id="rId7"/>
    <sheet name="Triso pat 1" sheetId="5" r:id="rId8"/>
    <sheet name="Triso pat 2" sheetId="6" r:id="rId9"/>
    <sheet name="Monosomy pat" sheetId="13" r:id="rId10"/>
    <sheet name="Heterodisomy pat" sheetId="9" r:id="rId11"/>
    <sheet name="Isodisomy pat" sheetId="11" r:id="rId12"/>
    <sheet name="Diiscordant twins" sheetId="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" i="12" l="1"/>
  <c r="P8" i="5"/>
  <c r="S8" i="11"/>
  <c r="S7" i="11"/>
  <c r="S4" i="11"/>
  <c r="S3" i="11"/>
  <c r="S8" i="9"/>
  <c r="S7" i="9"/>
  <c r="S4" i="9"/>
  <c r="S3" i="9"/>
  <c r="S8" i="13"/>
  <c r="S3" i="13"/>
  <c r="P3" i="13"/>
  <c r="S7" i="13"/>
  <c r="S4" i="13"/>
  <c r="S7" i="10"/>
  <c r="S4" i="10"/>
  <c r="H4" i="5"/>
  <c r="G4" i="5"/>
  <c r="P24" i="14"/>
  <c r="J4" i="11" l="1"/>
  <c r="P10" i="11" s="1"/>
  <c r="J4" i="9"/>
  <c r="P10" i="9" s="1"/>
  <c r="J4" i="13"/>
  <c r="J4" i="6"/>
  <c r="J4" i="5"/>
  <c r="J4" i="10"/>
  <c r="J4" i="12"/>
  <c r="J4" i="4"/>
  <c r="J4" i="3"/>
  <c r="P7" i="10"/>
  <c r="P4" i="10"/>
  <c r="G4" i="14"/>
  <c r="H4" i="14" s="1"/>
  <c r="P22" i="3"/>
  <c r="P22" i="5"/>
  <c r="P22" i="4"/>
  <c r="P23" i="3"/>
  <c r="P22" i="14"/>
  <c r="P24" i="11"/>
  <c r="P23" i="11"/>
  <c r="P22" i="11"/>
  <c r="P24" i="9"/>
  <c r="P23" i="9"/>
  <c r="P22" i="9"/>
  <c r="P24" i="13"/>
  <c r="P23" i="13"/>
  <c r="P22" i="13"/>
  <c r="P23" i="5"/>
  <c r="P24" i="6"/>
  <c r="P23" i="6"/>
  <c r="P22" i="6"/>
  <c r="P24" i="5"/>
  <c r="P22" i="10"/>
  <c r="P24" i="10"/>
  <c r="P23" i="12"/>
  <c r="P24" i="12"/>
  <c r="P23" i="14"/>
  <c r="P23" i="4"/>
  <c r="P10" i="13"/>
  <c r="B26" i="3"/>
  <c r="S8" i="5" l="1"/>
  <c r="S3" i="5"/>
  <c r="S7" i="5"/>
  <c r="P10" i="5"/>
  <c r="S4" i="5"/>
  <c r="P10" i="6"/>
  <c r="S8" i="6"/>
  <c r="S7" i="6"/>
  <c r="S4" i="6"/>
  <c r="S3" i="6"/>
  <c r="S3" i="3"/>
  <c r="S4" i="3"/>
  <c r="S8" i="3"/>
  <c r="S7" i="3"/>
  <c r="P10" i="4"/>
  <c r="S8" i="4"/>
  <c r="S7" i="4"/>
  <c r="S3" i="4"/>
  <c r="S4" i="4"/>
  <c r="S3" i="10"/>
  <c r="S8" i="10"/>
  <c r="P10" i="12"/>
  <c r="S8" i="12"/>
  <c r="S4" i="12"/>
  <c r="S7" i="12"/>
  <c r="S3" i="12"/>
  <c r="G4" i="12"/>
  <c r="P10" i="10"/>
  <c r="G4" i="10"/>
  <c r="P10" i="3"/>
  <c r="J4" i="14"/>
  <c r="J4" i="1"/>
  <c r="J4" i="7"/>
  <c r="P7" i="1"/>
  <c r="P4" i="1"/>
  <c r="N4" i="1"/>
  <c r="N8" i="1"/>
  <c r="N7" i="1"/>
  <c r="N3" i="1"/>
  <c r="G4" i="11"/>
  <c r="E4" i="11"/>
  <c r="C4" i="11"/>
  <c r="F5" i="11"/>
  <c r="D4" i="11"/>
  <c r="E4" i="13"/>
  <c r="N4" i="13" s="1"/>
  <c r="T4" i="13" s="1"/>
  <c r="C4" i="13"/>
  <c r="N8" i="13" s="1"/>
  <c r="T8" i="13" s="1"/>
  <c r="F5" i="9"/>
  <c r="D4" i="9"/>
  <c r="G4" i="9"/>
  <c r="E4" i="9"/>
  <c r="C4" i="9"/>
  <c r="F5" i="14"/>
  <c r="D4" i="14"/>
  <c r="N3" i="14" s="1"/>
  <c r="N3" i="9" l="1"/>
  <c r="T3" i="9" s="1"/>
  <c r="N3" i="11"/>
  <c r="T3" i="11" s="1"/>
  <c r="N7" i="11"/>
  <c r="T7" i="11" s="1"/>
  <c r="S7" i="14"/>
  <c r="P10" i="14"/>
  <c r="S8" i="14"/>
  <c r="S3" i="14"/>
  <c r="S4" i="14"/>
  <c r="T3" i="14"/>
  <c r="I4" i="14"/>
  <c r="N4" i="14"/>
  <c r="N8" i="14"/>
  <c r="N7" i="14"/>
  <c r="I4" i="13"/>
  <c r="Q10" i="13" s="1"/>
  <c r="H4" i="12"/>
  <c r="N8" i="11"/>
  <c r="T8" i="11" s="1"/>
  <c r="N4" i="11"/>
  <c r="T4" i="11" s="1"/>
  <c r="N4" i="9"/>
  <c r="T4" i="9" s="1"/>
  <c r="N8" i="9"/>
  <c r="T8" i="9" s="1"/>
  <c r="N7" i="9"/>
  <c r="T7" i="9" s="1"/>
  <c r="Q7" i="1"/>
  <c r="Q4" i="1"/>
  <c r="I4" i="11"/>
  <c r="N3" i="13"/>
  <c r="T3" i="13" s="1"/>
  <c r="N7" i="13"/>
  <c r="T7" i="13" s="1"/>
  <c r="I4" i="9"/>
  <c r="Q10" i="9" l="1"/>
  <c r="P3" i="9"/>
  <c r="Q3" i="9" s="1"/>
  <c r="Q10" i="11"/>
  <c r="P3" i="11"/>
  <c r="Q3" i="11" s="1"/>
  <c r="T7" i="14"/>
  <c r="T4" i="14"/>
  <c r="T8" i="14"/>
  <c r="P7" i="14"/>
  <c r="Q7" i="14" s="1"/>
  <c r="Q10" i="14"/>
  <c r="P11" i="14"/>
  <c r="Q11" i="14" s="1"/>
  <c r="P3" i="14"/>
  <c r="Q3" i="14" s="1"/>
  <c r="P8" i="14"/>
  <c r="Q8" i="14" s="1"/>
  <c r="P4" i="14"/>
  <c r="Q4" i="14" s="1"/>
  <c r="P11" i="11"/>
  <c r="Q11" i="11" s="1"/>
  <c r="P11" i="9"/>
  <c r="Q11" i="9" s="1"/>
  <c r="P11" i="13"/>
  <c r="Q11" i="13" s="1"/>
  <c r="P7" i="9"/>
  <c r="Q7" i="9" s="1"/>
  <c r="P4" i="11"/>
  <c r="Q4" i="11" s="1"/>
  <c r="P8" i="11"/>
  <c r="Q8" i="11" s="1"/>
  <c r="P7" i="11"/>
  <c r="Q7" i="11" s="1"/>
  <c r="P8" i="9"/>
  <c r="Q8" i="9" s="1"/>
  <c r="P4" i="9"/>
  <c r="Q4" i="9" s="1"/>
  <c r="Q3" i="13"/>
  <c r="P7" i="13"/>
  <c r="Q7" i="13" s="1"/>
  <c r="P4" i="13"/>
  <c r="Q4" i="13" s="1"/>
  <c r="P8" i="13"/>
  <c r="Q8" i="13" s="1"/>
  <c r="F5" i="12" l="1"/>
  <c r="F5" i="10" l="1"/>
  <c r="E4" i="12"/>
  <c r="D4" i="12"/>
  <c r="C4" i="12"/>
  <c r="I4" i="1"/>
  <c r="P3" i="1" l="1"/>
  <c r="Q3" i="1" s="1"/>
  <c r="P8" i="1"/>
  <c r="Q8" i="1" s="1"/>
  <c r="I4" i="12"/>
  <c r="Q10" i="12" s="1"/>
  <c r="N3" i="12"/>
  <c r="N8" i="12"/>
  <c r="N7" i="12"/>
  <c r="N4" i="12"/>
  <c r="D4" i="10"/>
  <c r="E5" i="10"/>
  <c r="C5" i="10"/>
  <c r="N3" i="10" l="1"/>
  <c r="T7" i="12"/>
  <c r="T8" i="12"/>
  <c r="T3" i="12"/>
  <c r="T4" i="12"/>
  <c r="Q7" i="12"/>
  <c r="P8" i="12"/>
  <c r="Q8" i="12" s="1"/>
  <c r="P3" i="12"/>
  <c r="Q3" i="12" s="1"/>
  <c r="P4" i="12"/>
  <c r="Q4" i="12" s="1"/>
  <c r="P11" i="12"/>
  <c r="Q11" i="12" s="1"/>
  <c r="I4" i="10"/>
  <c r="P3" i="10" s="1"/>
  <c r="N4" i="10"/>
  <c r="N7" i="10"/>
  <c r="N8" i="10"/>
  <c r="Q10" i="10" l="1"/>
  <c r="P8" i="10"/>
  <c r="Q8" i="10" s="1"/>
  <c r="T3" i="10"/>
  <c r="T4" i="10"/>
  <c r="Q4" i="10"/>
  <c r="T8" i="10"/>
  <c r="Q7" i="10"/>
  <c r="T7" i="10"/>
  <c r="Q3" i="10"/>
  <c r="P11" i="10"/>
  <c r="Q11" i="10" s="1"/>
  <c r="F5" i="6" l="1"/>
  <c r="G4" i="6"/>
  <c r="D4" i="6"/>
  <c r="N3" i="6" s="1"/>
  <c r="T3" i="6" s="1"/>
  <c r="F5" i="5"/>
  <c r="N4" i="5" s="1"/>
  <c r="D4" i="5"/>
  <c r="I4" i="5" s="1"/>
  <c r="Q10" i="5" s="1"/>
  <c r="T4" i="5" l="1"/>
  <c r="H4" i="6"/>
  <c r="I4" i="6"/>
  <c r="N8" i="6"/>
  <c r="T8" i="6" s="1"/>
  <c r="N4" i="6"/>
  <c r="T4" i="6" s="1"/>
  <c r="N7" i="6"/>
  <c r="T7" i="6" s="1"/>
  <c r="N3" i="5"/>
  <c r="N7" i="5"/>
  <c r="N8" i="5"/>
  <c r="T8" i="5" l="1"/>
  <c r="T7" i="5"/>
  <c r="T3" i="5"/>
  <c r="P11" i="6"/>
  <c r="Q11" i="6" s="1"/>
  <c r="Q10" i="6"/>
  <c r="P11" i="5"/>
  <c r="Q11" i="5" s="1"/>
  <c r="P4" i="5"/>
  <c r="Q4" i="5" s="1"/>
  <c r="P4" i="6"/>
  <c r="Q4" i="6" s="1"/>
  <c r="P3" i="6"/>
  <c r="Q3" i="6" s="1"/>
  <c r="P7" i="6"/>
  <c r="Q7" i="6" s="1"/>
  <c r="P8" i="6"/>
  <c r="Q8" i="6" s="1"/>
  <c r="P7" i="5"/>
  <c r="Q7" i="5" s="1"/>
  <c r="P3" i="5"/>
  <c r="Q3" i="5" s="1"/>
  <c r="Q8" i="5"/>
  <c r="E4" i="4"/>
  <c r="N8" i="4" s="1"/>
  <c r="C4" i="4"/>
  <c r="E5" i="3"/>
  <c r="C5" i="3"/>
  <c r="I4" i="3" s="1"/>
  <c r="P8" i="3" s="1"/>
  <c r="H4" i="10"/>
  <c r="H4" i="13"/>
  <c r="H4" i="11"/>
  <c r="H4" i="9"/>
  <c r="I4" i="7"/>
  <c r="H4" i="7"/>
  <c r="H4" i="4"/>
  <c r="H4" i="3"/>
  <c r="B26" i="10"/>
  <c r="E26" i="14"/>
  <c r="B26" i="14"/>
  <c r="E26" i="13"/>
  <c r="B26" i="13"/>
  <c r="E26" i="12"/>
  <c r="B26" i="12"/>
  <c r="E26" i="11"/>
  <c r="B26" i="11"/>
  <c r="E26" i="10"/>
  <c r="E26" i="9"/>
  <c r="B26" i="9"/>
  <c r="T8" i="4" l="1"/>
  <c r="P3" i="3"/>
  <c r="Q10" i="3"/>
  <c r="P24" i="4"/>
  <c r="I4" i="4"/>
  <c r="Q10" i="4" s="1"/>
  <c r="P24" i="3"/>
  <c r="P11" i="3"/>
  <c r="Q11" i="3" s="1"/>
  <c r="P7" i="4"/>
  <c r="P4" i="4"/>
  <c r="N4" i="4"/>
  <c r="N7" i="4"/>
  <c r="P3" i="4"/>
  <c r="N3" i="4"/>
  <c r="N7" i="3"/>
  <c r="N8" i="3"/>
  <c r="N4" i="3"/>
  <c r="T4" i="3" s="1"/>
  <c r="N3" i="3"/>
  <c r="T4" i="4" l="1"/>
  <c r="Q4" i="4"/>
  <c r="Q3" i="4"/>
  <c r="T3" i="4"/>
  <c r="P11" i="4"/>
  <c r="Q11" i="4" s="1"/>
  <c r="Q7" i="4"/>
  <c r="T7" i="4"/>
  <c r="Q3" i="3"/>
  <c r="T3" i="3"/>
  <c r="T8" i="3"/>
  <c r="T7" i="3"/>
  <c r="P8" i="4"/>
  <c r="Q8" i="4" s="1"/>
  <c r="P7" i="3"/>
  <c r="Q7" i="3" s="1"/>
  <c r="Q8" i="3"/>
  <c r="P4" i="3"/>
  <c r="Q4" i="3" s="1"/>
  <c r="E26" i="6"/>
  <c r="B26" i="6"/>
  <c r="E26" i="5"/>
  <c r="B26" i="5"/>
  <c r="E26" i="4"/>
  <c r="B26" i="4"/>
  <c r="E26" i="3"/>
  <c r="G43" i="7"/>
  <c r="D43" i="7"/>
  <c r="H7" i="7"/>
  <c r="H4" i="1" l="1"/>
</calcChain>
</file>

<file path=xl/sharedStrings.xml><?xml version="1.0" encoding="utf-8"?>
<sst xmlns="http://schemas.openxmlformats.org/spreadsheetml/2006/main" count="682" uniqueCount="198">
  <si>
    <t>Alpha</t>
  </si>
  <si>
    <t>Beta</t>
  </si>
  <si>
    <t>Mat</t>
  </si>
  <si>
    <t>Mother</t>
  </si>
  <si>
    <t>Pat</t>
  </si>
  <si>
    <t>Normal singleton</t>
  </si>
  <si>
    <t>M1</t>
  </si>
  <si>
    <t>M2</t>
  </si>
  <si>
    <t>Type-1</t>
  </si>
  <si>
    <t>FF</t>
  </si>
  <si>
    <t>Slope</t>
  </si>
  <si>
    <t>2*Pat</t>
  </si>
  <si>
    <r>
      <t>M1-Pat-M2</t>
    </r>
    <r>
      <rPr>
        <sz val="11"/>
        <color theme="1"/>
        <rFont val="Calibri"/>
        <family val="2"/>
        <scheme val="minor"/>
      </rPr>
      <t xml:space="preserve"> </t>
    </r>
  </si>
  <si>
    <r>
      <t>M1+Pat-M2</t>
    </r>
    <r>
      <rPr>
        <sz val="11"/>
        <color theme="1"/>
        <rFont val="Calibri"/>
        <family val="2"/>
        <scheme val="minor"/>
      </rPr>
      <t xml:space="preserve"> </t>
    </r>
  </si>
  <si>
    <r>
      <t>M1+Pat</t>
    </r>
    <r>
      <rPr>
        <sz val="11"/>
        <color theme="1"/>
        <rFont val="Calibri"/>
        <family val="2"/>
        <scheme val="minor"/>
      </rPr>
      <t xml:space="preserve"> </t>
    </r>
  </si>
  <si>
    <r>
      <t>M1-Pat</t>
    </r>
    <r>
      <rPr>
        <sz val="11"/>
        <color theme="1"/>
        <rFont val="Calibri"/>
        <family val="2"/>
        <scheme val="minor"/>
      </rPr>
      <t xml:space="preserve"> </t>
    </r>
  </si>
  <si>
    <r>
      <t>2*M1 + Pat</t>
    </r>
    <r>
      <rPr>
        <sz val="11"/>
        <color theme="1"/>
        <rFont val="Calibri"/>
        <family val="2"/>
        <scheme val="minor"/>
      </rPr>
      <t xml:space="preserve"> </t>
    </r>
  </si>
  <si>
    <t>M1+2*Pat</t>
  </si>
  <si>
    <t>4*Pat</t>
  </si>
  <si>
    <r>
      <t>M1-2*Pat</t>
    </r>
    <r>
      <rPr>
        <sz val="11"/>
        <color theme="1"/>
        <rFont val="Calibri"/>
        <family val="2"/>
        <scheme val="minor"/>
      </rPr>
      <t xml:space="preserve"> </t>
    </r>
  </si>
  <si>
    <t>Twin 2</t>
  </si>
  <si>
    <t>Twin 1</t>
  </si>
  <si>
    <t>Pat 1</t>
  </si>
  <si>
    <t>Pat 2</t>
  </si>
  <si>
    <t>Twin1*a + Twin2*b</t>
  </si>
  <si>
    <t>a+b</t>
  </si>
  <si>
    <t>Discordant twins</t>
  </si>
  <si>
    <t>Mosaic</t>
  </si>
  <si>
    <t xml:space="preserve">Ratio a = </t>
  </si>
  <si>
    <t xml:space="preserve">Ratio b = </t>
  </si>
  <si>
    <t>M1+Pat1</t>
  </si>
  <si>
    <r>
      <t>M1-Pat1</t>
    </r>
    <r>
      <rPr>
        <sz val="11"/>
        <color theme="1"/>
        <rFont val="Calibri"/>
        <family val="2"/>
        <scheme val="minor"/>
      </rPr>
      <t xml:space="preserve"> </t>
    </r>
  </si>
  <si>
    <t>2*Pat1</t>
  </si>
  <si>
    <r>
      <t>Pat2-M2</t>
    </r>
    <r>
      <rPr>
        <sz val="11"/>
        <color theme="1"/>
        <rFont val="Calibri"/>
        <family val="2"/>
        <scheme val="minor"/>
      </rPr>
      <t xml:space="preserve"> </t>
    </r>
  </si>
  <si>
    <t>2*Pat2</t>
  </si>
  <si>
    <t>-Pat2-M2</t>
  </si>
  <si>
    <t>Paternal heterodisomy</t>
  </si>
  <si>
    <t>Maternal heterodisomy</t>
  </si>
  <si>
    <t>Paternal isodisomy</t>
  </si>
  <si>
    <t>2*M1</t>
  </si>
  <si>
    <t>Maternal monosomy</t>
  </si>
  <si>
    <t>Maternal isodisomy</t>
  </si>
  <si>
    <r>
      <t>-Pat</t>
    </r>
    <r>
      <rPr>
        <sz val="11"/>
        <color theme="1"/>
        <rFont val="Calibri"/>
        <family val="2"/>
        <scheme val="minor"/>
      </rPr>
      <t xml:space="preserve"> </t>
    </r>
  </si>
  <si>
    <r>
      <t>-2*Pat</t>
    </r>
    <r>
      <rPr>
        <sz val="11"/>
        <color theme="1"/>
        <rFont val="Calibri"/>
        <family val="2"/>
        <scheme val="minor"/>
      </rPr>
      <t xml:space="preserve"> </t>
    </r>
  </si>
  <si>
    <t>M1-M2</t>
  </si>
  <si>
    <t>Hidden</t>
  </si>
  <si>
    <t>(2*Pat)/total</t>
  </si>
  <si>
    <t>q0</t>
  </si>
  <si>
    <t>q1</t>
  </si>
  <si>
    <t>Mom+Mat+Pat/AlphaTotal</t>
  </si>
  <si>
    <t>Mom+Pat+Triso/AlphaTotal</t>
  </si>
  <si>
    <t>Mom+Triso/BetaTotal</t>
  </si>
  <si>
    <t>Mom+Mat/BetaTotal</t>
  </si>
  <si>
    <t>Mom+Mat+Triso/BetaTotal</t>
  </si>
  <si>
    <t>Mom/BetaTotal</t>
  </si>
  <si>
    <t>Mom+Mat+Pat+Triso/AlphaTotal</t>
  </si>
  <si>
    <t>Mom+Pat/AlphaTotal</t>
  </si>
  <si>
    <t>Mom+Mat2/BetaTotal</t>
  </si>
  <si>
    <t>Mom+Mat2+Pat/AlphaTotal</t>
  </si>
  <si>
    <t>Mom+Mat1+Pat/AlphaTotal</t>
  </si>
  <si>
    <t>Mom+Mat1/BetaTotal</t>
  </si>
  <si>
    <t>Mom+Mat1+Mat2+Pat/AlphaTotal</t>
  </si>
  <si>
    <t>Mom+Mat1+Mat2/BetaTotal</t>
  </si>
  <si>
    <t>0.5 + (FF*0.25*m)</t>
  </si>
  <si>
    <t>0.5 - (FF*0.25*m)</t>
  </si>
  <si>
    <t>Mom+Pat1+Pat2/AlphaTotal</t>
  </si>
  <si>
    <t>Mom+Mat+Pat1+Pat2/AlphaTotal</t>
  </si>
  <si>
    <t>Real FF</t>
  </si>
  <si>
    <t>0.5 + (FF*0.5)</t>
  </si>
  <si>
    <t>0.5</t>
  </si>
  <si>
    <t>0.5 – (FF*0.5)</t>
  </si>
  <si>
    <t>0.5 + (FF*0.5) - (FF*0.25*m)</t>
  </si>
  <si>
    <t>0.5 – (FF*0.25*m)</t>
  </si>
  <si>
    <t>0.5 - (FF*0.5) + (FF*0.25*m)</t>
  </si>
  <si>
    <t>2*M1-Pat</t>
  </si>
  <si>
    <t>0.5 + (FF*0.5) + (FF*0.25*m)</t>
  </si>
  <si>
    <t>0.5 - (FF*0.5) - (FF*0.25*m)</t>
  </si>
  <si>
    <t>0.5 + (FF*0.5/(1+m))</t>
  </si>
  <si>
    <t>0.5 - (FF*0.5/(1+m))</t>
  </si>
  <si>
    <t>0.5 - (FF*0.5*m/(1+m))</t>
  </si>
  <si>
    <t>0.5 + (FF*0.5*m/(1+m))</t>
  </si>
  <si>
    <t>0.5 + (FF*0.5) - (FF*0.25*m/(1+m))</t>
  </si>
  <si>
    <t>0.5 - (FF*0.25*m/(1+m))</t>
  </si>
  <si>
    <t>0.5 + (FF*0.25*m/(1+m))</t>
  </si>
  <si>
    <t>0.5 + (FF*0.5)/(1+m))</t>
  </si>
  <si>
    <t>0.5 - (FF*0.5*m)/(1+m))</t>
  </si>
  <si>
    <t>0.5 + (FF*0.5*m)/(1+m))</t>
  </si>
  <si>
    <t>0.5 - (FF*0.5)/(1+m))</t>
  </si>
  <si>
    <t>Other chr</t>
  </si>
  <si>
    <t>RFF</t>
  </si>
  <si>
    <t>(2*Pat)/(Total+(Mat*m))</t>
  </si>
  <si>
    <t>(2*Pat)/(Total-(Mat*m))</t>
  </si>
  <si>
    <t>(2*Pat*(1-m))/(Total-(Pat*m))</t>
  </si>
  <si>
    <t>(2*Pat*(1-m))/Total</t>
  </si>
  <si>
    <t>RFF*(1-m)</t>
  </si>
  <si>
    <t>FF/(1- m)</t>
  </si>
  <si>
    <t>(2*Rpat)/Rtot</t>
  </si>
  <si>
    <t>(2*(Pat+(Pat*m)))/(Total+(Pat*m))</t>
  </si>
  <si>
    <t>(2*(Pat+(Pat*m)))/Total</t>
  </si>
  <si>
    <t>Slope Alpha</t>
  </si>
  <si>
    <t>Slope Beta</t>
  </si>
  <si>
    <t>Mosaicism calculator</t>
  </si>
  <si>
    <t>RFF*(1+m)</t>
  </si>
  <si>
    <t>FF/(1+m)</t>
  </si>
  <si>
    <t>FF/(1-(FF*0.5*m)</t>
  </si>
  <si>
    <t>FF/(1+(FF*0.5*m)</t>
  </si>
  <si>
    <t>RFF/(1+(RFF*0.5*m)</t>
  </si>
  <si>
    <t>RFF/(1-(RFF*0.5*m)</t>
  </si>
  <si>
    <t>RFF*(1+m) / (1+(RFF*0.5*m))</t>
  </si>
  <si>
    <t>FF / (1+m-(FF*0.5*m))</t>
  </si>
  <si>
    <t>(2/FF) - (2/RFF)</t>
  </si>
  <si>
    <t>m</t>
  </si>
  <si>
    <t>2*(1-Slope)</t>
  </si>
  <si>
    <t>(RFF-FF) / RFF</t>
  </si>
  <si>
    <t>Invariant</t>
  </si>
  <si>
    <t>-4*Slope</t>
  </si>
  <si>
    <t>-2*Slope</t>
  </si>
  <si>
    <t>(FF/RFF)-1</t>
  </si>
  <si>
    <t>1-Slope</t>
  </si>
  <si>
    <t>0.5 + (FF*0.5/(1-m))</t>
  </si>
  <si>
    <t>0.5 + (FF*0.5*m/(1-m))</t>
  </si>
  <si>
    <t>0.5 - (FF*0.5*m/(1-m))</t>
  </si>
  <si>
    <t>0.5 - (FF*0.5)</t>
  </si>
  <si>
    <t>0.5 + (FF*0.25*m/(1-m))</t>
  </si>
  <si>
    <t>0.5 + (FF*0.5) + (FF*0.25*m/(1-m))</t>
  </si>
  <si>
    <t>(RFF*(1-m)) / (1-(RFF*0.5*m))</t>
  </si>
  <si>
    <t>FF/(1-m+(FF*0.5*m)</t>
  </si>
  <si>
    <t>0.5 - (FF*0.5) - (FF*0.25*m/(1-m))</t>
  </si>
  <si>
    <t>(FF-RFF) / ((FF*RFF*0.5)-RFF)</t>
  </si>
  <si>
    <t>The first two represent Type-4 SNPs (mother heterozygous) of subtype alpha (father homozygous for allele in M1) and beta (father homozygous for allele in M2).</t>
  </si>
  <si>
    <t>For a fetus carrying haplotype M2, the slope is 0 for alpha and -1 for beta.</t>
  </si>
  <si>
    <r>
      <t xml:space="preserve">Slope values are affected by the amount of mosaicism 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, which can be entered in cell B24 (green background)</t>
    </r>
  </si>
  <si>
    <r>
      <rPr>
        <b/>
        <sz val="11"/>
        <color theme="1"/>
        <rFont val="Calibri"/>
        <family val="2"/>
        <scheme val="minor"/>
      </rPr>
      <t>- Pat</t>
    </r>
    <r>
      <rPr>
        <sz val="11"/>
        <color theme="1"/>
        <rFont val="Calibri"/>
        <family val="2"/>
        <scheme val="minor"/>
      </rPr>
      <t xml:space="preserve"> (light green bars): The paternal haplotype present in fetal ccfDNA: 10 molecules in the normal case.</t>
    </r>
  </si>
  <si>
    <t xml:space="preserve">In a normal situation: the slope is 1 for alpha and 0 for beta, if the fetus inherited haplotype M1. </t>
  </si>
  <si>
    <t>Formulas are provided for a fetus having inherited maternal haplotype M1. For maternal haplotype M2, enter 1-Slope</t>
  </si>
  <si>
    <r>
      <t xml:space="preserve">* From the regression slope of beta SNPs, </t>
    </r>
    <r>
      <rPr>
        <b/>
        <sz val="11"/>
        <color theme="1"/>
        <rFont val="Calibri"/>
        <family val="2"/>
        <scheme val="minor"/>
      </rPr>
      <t>SB</t>
    </r>
  </si>
  <si>
    <r>
      <rPr>
        <b/>
        <sz val="11"/>
        <color theme="1"/>
        <rFont val="Calibri"/>
        <family val="2"/>
        <scheme val="minor"/>
      </rPr>
      <t>FF</t>
    </r>
    <r>
      <rPr>
        <sz val="11"/>
        <color theme="1"/>
        <rFont val="Calibri"/>
        <family val="2"/>
        <scheme val="minor"/>
      </rPr>
      <t>: In a normal situation, the apparent fetal fraction (</t>
    </r>
    <r>
      <rPr>
        <b/>
        <sz val="11"/>
        <color theme="1"/>
        <rFont val="Calibri"/>
        <family val="2"/>
        <scheme val="minor"/>
      </rPr>
      <t>FF</t>
    </r>
    <r>
      <rPr>
        <sz val="11"/>
        <color theme="1"/>
        <rFont val="Calibri"/>
        <family val="2"/>
        <scheme val="minor"/>
      </rPr>
      <t xml:space="preserve"> = 2*Pat / Total) is 20/120 = 17%</t>
    </r>
  </si>
  <si>
    <t>Formulas to calculate the expected regression slopes for alpha and beta SNPs are indicated under each graph, with the resulting value in red</t>
  </si>
  <si>
    <t>Theoretical slope values resulting from the specified amount of mosaicism are displayed on line 26</t>
  </si>
  <si>
    <t>These values are affected by the amount of mosaicism m, as entered in cell B4</t>
  </si>
  <si>
    <r>
      <rPr>
        <b/>
        <sz val="11"/>
        <color theme="1"/>
        <rFont val="Calibri"/>
        <family val="2"/>
        <scheme val="minor"/>
      </rPr>
      <t>- Pat</t>
    </r>
    <r>
      <rPr>
        <sz val="11"/>
        <color theme="1"/>
        <rFont val="Calibri"/>
        <family val="2"/>
        <scheme val="minor"/>
      </rPr>
      <t xml:space="preserve"> (amber): Paternal alleles detected in maternal plasma: 10 molecules in the normal case</t>
    </r>
  </si>
  <si>
    <t>- Hidden (dotted bar): Same amount as Pat, illustrating the calculation of FF as 2*Pat</t>
  </si>
  <si>
    <t>This value is modified by all anomalies, which affect either Pat or Total or both</t>
  </si>
  <si>
    <r>
      <rPr>
        <b/>
        <sz val="11"/>
        <color theme="1"/>
        <rFont val="Calibri"/>
        <family val="2"/>
        <scheme val="minor"/>
      </rPr>
      <t>q1</t>
    </r>
    <r>
      <rPr>
        <sz val="11"/>
        <color theme="1"/>
        <rFont val="Calibri"/>
        <family val="2"/>
        <scheme val="minor"/>
      </rPr>
      <t xml:space="preserve"> is the threshold for detection haplotype M1, </t>
    </r>
    <r>
      <rPr>
        <b/>
        <sz val="11"/>
        <color theme="1"/>
        <rFont val="Calibri"/>
        <family val="2"/>
        <scheme val="minor"/>
      </rPr>
      <t>q0</t>
    </r>
    <r>
      <rPr>
        <sz val="11"/>
        <color theme="1"/>
        <rFont val="Calibri"/>
        <family val="2"/>
        <scheme val="minor"/>
      </rPr>
      <t xml:space="preserve"> is the threshold for haplotype M2</t>
    </r>
  </si>
  <si>
    <r>
      <rPr>
        <u/>
        <sz val="11"/>
        <color theme="1"/>
        <rFont val="Calibri"/>
        <family val="2"/>
        <scheme val="minor"/>
      </rPr>
      <t>On the right of each page</t>
    </r>
    <r>
      <rPr>
        <sz val="11"/>
        <color theme="1"/>
        <rFont val="Calibri"/>
        <family val="2"/>
        <scheme val="minor"/>
      </rPr>
      <t xml:space="preserve"> are the equations used to calculate significance thresholds for the RHDO analysis</t>
    </r>
  </si>
  <si>
    <t>Lines 10 and 11 provide formulas to calculate FF from the real fetal fraction RFF, and conversely</t>
  </si>
  <si>
    <t>Experimentally determined values can be entered on cells N22:N25 (green background). It is expected that all 3 calculations yield similar values of m (within experimental error)</t>
  </si>
  <si>
    <t>Maternal meiosis 1 trisomy</t>
  </si>
  <si>
    <t>Maternal meiosis 2 trisomy</t>
  </si>
  <si>
    <t>Paternal meiosis 1 trisomy</t>
  </si>
  <si>
    <t>Paternal meiosis 2 trisomy</t>
  </si>
  <si>
    <t>Paternal Monosomy</t>
  </si>
  <si>
    <t>} of each twin</t>
  </si>
  <si>
    <t>} respective contributions</t>
  </si>
  <si>
    <t>0.5 - ((RFF*0.25*m)/(1+(RFF*0.5*m)))</t>
  </si>
  <si>
    <t>0.5 + ((RFF*0.25*m)/(1+(RFF*0.5*m)))</t>
  </si>
  <si>
    <t>0.5 + (RFF*(0.5-0.25*m))/(1+(RFF*0.5*m))</t>
  </si>
  <si>
    <t>0.5 - (RFF*(0.5-0.25*m))/(1+(RFF*0.5*m))</t>
  </si>
  <si>
    <t>0.5 + (RFF*(0.5+0.25*m))/(1+(RFF*0.5*m))</t>
  </si>
  <si>
    <t>0.5 - (RFF*(0.5+0.25*m))/(1+(RFF*0.5*m))</t>
  </si>
  <si>
    <t>0.5 - (FF*0.25*m/(1-m)</t>
  </si>
  <si>
    <t>0.5 + (RFF*((0.5*(1-m))+(0.25*m))/(1-(RFF*0.5*m)))</t>
  </si>
  <si>
    <t>0.5 - (RFF*((0.5*(1-m))+(0.25*m))/(1-(RFF*0.5*m)))</t>
  </si>
  <si>
    <t>0.5 - ((RFF*0.25*m)/(1-(RFF*0.5*m)))</t>
  </si>
  <si>
    <t>0.5 + ((RFF*0.25*m)/(1-(RFF*0.5*m)))</t>
  </si>
  <si>
    <t>0.5 + RFF*0.5</t>
  </si>
  <si>
    <t>0.5 + RFF*0.5*m</t>
  </si>
  <si>
    <t>0.5 - RFF*0.5*m</t>
  </si>
  <si>
    <t>0.5 - RFF*0.5</t>
  </si>
  <si>
    <t>0.5 + RFF*0.5*(1-m)</t>
  </si>
  <si>
    <t>0.5 - RFF*0.5*(1-m)</t>
  </si>
  <si>
    <t>0.5 + (RFF*((0.5*(1+m))-(0.25*m))/(1+(RFF*0.5*m)))</t>
  </si>
  <si>
    <t>0.5 - (RFF*((0.5*(1+m))-(0.25*m))/(1+(RFF*0.5*m)))</t>
  </si>
  <si>
    <t>0.5 - (RFF*(0.5-(0.25*m))/(1-(RFF*0.5*m)))</t>
  </si>
  <si>
    <t>0.5 + (RFF*((0.5*-0.25*m))/(1-(RFF*0.5*m)))</t>
  </si>
  <si>
    <t>These values are calculated in three ways:</t>
  </si>
  <si>
    <r>
      <t xml:space="preserve">* From the combination of </t>
    </r>
    <r>
      <rPr>
        <b/>
        <sz val="11"/>
        <color theme="1"/>
        <rFont val="Calibri"/>
        <family val="2"/>
        <scheme val="minor"/>
      </rPr>
      <t>FF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RFF</t>
    </r>
  </si>
  <si>
    <t>0.5 - (FF*0.5) + (FF*0.25*m/(1+m))</t>
  </si>
  <si>
    <t>0.5 - (FF*0.5/(1-m))</t>
  </si>
  <si>
    <t>This file contains one page for the normal situation, one for each anomaly (trisomies, monosomies and UPDs) and one for twin pregnancies</t>
  </si>
  <si>
    <r>
      <rPr>
        <u/>
        <sz val="11"/>
        <color theme="1"/>
        <rFont val="Calibri"/>
        <family val="2"/>
        <scheme val="minor"/>
      </rPr>
      <t>The left side of each page</t>
    </r>
    <r>
      <rPr>
        <sz val="11"/>
        <color theme="1"/>
        <rFont val="Calibri"/>
        <family val="2"/>
        <scheme val="minor"/>
      </rPr>
      <t xml:space="preserve"> contains 3 graphs illustrating molecular counts. </t>
    </r>
  </si>
  <si>
    <t>The following values were arbitrarily chosen:</t>
  </si>
  <si>
    <r>
      <rPr>
        <b/>
        <sz val="11"/>
        <color theme="1"/>
        <rFont val="Calibri"/>
        <family val="2"/>
        <scheme val="minor"/>
      </rPr>
      <t>- Mother</t>
    </r>
    <r>
      <rPr>
        <sz val="11"/>
        <color theme="1"/>
        <rFont val="Calibri"/>
        <family val="2"/>
        <scheme val="minor"/>
      </rPr>
      <t xml:space="preserve"> (dark blue bars), ccfDNA of maternal origin: 100 molecules, split 50:50 between maternal haplotypes M1 and M2</t>
    </r>
  </si>
  <si>
    <r>
      <rPr>
        <b/>
        <sz val="11"/>
        <color theme="1"/>
        <rFont val="Calibri"/>
        <family val="2"/>
        <scheme val="minor"/>
      </rPr>
      <t>- Mat</t>
    </r>
    <r>
      <rPr>
        <sz val="11"/>
        <color theme="1"/>
        <rFont val="Calibri"/>
        <family val="2"/>
        <scheme val="minor"/>
      </rPr>
      <t xml:space="preserve"> (light blue bars): The maternal haplotype present in fetal ccfDNA: 10 molecules in the normal case. </t>
    </r>
  </si>
  <si>
    <t>The third graph represents Type-1 SNPs (both parents homozygous for different alleles)</t>
  </si>
  <si>
    <r>
      <rPr>
        <b/>
        <sz val="11"/>
        <color theme="1"/>
        <rFont val="Calibri"/>
        <family val="2"/>
        <scheme val="minor"/>
      </rPr>
      <t>RFF</t>
    </r>
    <r>
      <rPr>
        <sz val="11"/>
        <color theme="1"/>
        <rFont val="Calibri"/>
        <family val="2"/>
        <scheme val="minor"/>
      </rPr>
      <t xml:space="preserve"> is the real fetal fraction, that can be measured with SNPs located on another chromosome. In this spreadsheet it's fixed at 17%</t>
    </r>
  </si>
  <si>
    <t>* From the molecular counts in the example (formula in column M, result in column N). This cannot be achieved experimentally as maternal and fetal contributions cannot be distinguished.</t>
  </si>
  <si>
    <t>For anomalies resulting in the absence of paternal haplotype, FF cannot be calculated, unless there is some level of mosaicism</t>
  </si>
  <si>
    <t>The boxed frame provides 3 methods to calculate the amount of mosaicism m:</t>
  </si>
  <si>
    <r>
      <t xml:space="preserve">* From the regression slope of alpha SNPs, </t>
    </r>
    <r>
      <rPr>
        <b/>
        <sz val="11"/>
        <color theme="1"/>
        <rFont val="Calibri"/>
        <family val="2"/>
        <scheme val="minor"/>
      </rPr>
      <t>SA</t>
    </r>
  </si>
  <si>
    <t>2*(Slope-1)</t>
  </si>
  <si>
    <t>2*Slope</t>
  </si>
  <si>
    <t>4*(1-Slope)</t>
  </si>
  <si>
    <t>(FF-RFF) / (RFF*(1-(FF*0.5)))</t>
  </si>
  <si>
    <t>(FF-RFF) / (RFF*FF*0.5)</t>
  </si>
  <si>
    <t>Fetal DNA was arbitrarily assigned haplotype M1. For a fetus having inherited haplotype M2, swap the two graphs and swap columns in each graph (i.e. mirror image the 2 graphs).</t>
  </si>
  <si>
    <t>* From FF and the amount of mosaicism m (formula in column O, result in column P). Column Q verifies that results are identical to those obtained from molecular counts.</t>
  </si>
  <si>
    <t>* From RFF and the amount of mosaicism m (formula in column R, result in column S). Column T verifies that results are identical to those obtained from molecular cou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"/>
    <numFmt numFmtId="165" formatCode="0.00000000000000%"/>
    <numFmt numFmtId="166" formatCode="_-* #,##0_-;\-* #,##0_-;_-* &quot;-&quot;??_-;_-@_-"/>
    <numFmt numFmtId="167" formatCode="0.000000000000000%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43" fontId="5" fillId="0" borderId="0" applyFont="0" applyFill="0" applyBorder="0" applyAlignment="0" applyProtection="0"/>
  </cellStyleXfs>
  <cellXfs count="5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Fill="1" applyBorder="1"/>
    <xf numFmtId="49" fontId="3" fillId="0" borderId="0" xfId="0" applyNumberFormat="1" applyFont="1"/>
    <xf numFmtId="49" fontId="0" fillId="0" borderId="0" xfId="0" applyNumberFormat="1"/>
    <xf numFmtId="0" fontId="0" fillId="0" borderId="0" xfId="0" applyAlignment="1">
      <alignment horizontal="right"/>
    </xf>
    <xf numFmtId="0" fontId="4" fillId="0" borderId="0" xfId="0" applyFont="1"/>
    <xf numFmtId="2" fontId="0" fillId="0" borderId="0" xfId="0" applyNumberFormat="1"/>
    <xf numFmtId="9" fontId="0" fillId="0" borderId="0" xfId="1" applyFont="1"/>
    <xf numFmtId="10" fontId="0" fillId="0" borderId="0" xfId="1" applyNumberFormat="1" applyFon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0" fillId="0" borderId="0" xfId="0" applyBorder="1"/>
    <xf numFmtId="0" fontId="0" fillId="0" borderId="1" xfId="0" applyFill="1" applyBorder="1"/>
    <xf numFmtId="164" fontId="0" fillId="0" borderId="0" xfId="0" applyNumberFormat="1"/>
    <xf numFmtId="0" fontId="0" fillId="3" borderId="0" xfId="0" applyFill="1"/>
    <xf numFmtId="0" fontId="0" fillId="0" borderId="4" xfId="0" applyBorder="1"/>
    <xf numFmtId="0" fontId="0" fillId="0" borderId="5" xfId="0" applyBorder="1"/>
    <xf numFmtId="0" fontId="0" fillId="3" borderId="2" xfId="0" applyFill="1" applyBorder="1"/>
    <xf numFmtId="0" fontId="0" fillId="0" borderId="2" xfId="0" applyFill="1" applyBorder="1"/>
    <xf numFmtId="9" fontId="0" fillId="0" borderId="0" xfId="1" applyNumberFormat="1" applyFont="1"/>
    <xf numFmtId="0" fontId="2" fillId="0" borderId="0" xfId="0" applyFont="1" applyFill="1" applyBorder="1"/>
    <xf numFmtId="165" fontId="0" fillId="0" borderId="0" xfId="0" applyNumberFormat="1"/>
    <xf numFmtId="166" fontId="0" fillId="0" borderId="0" xfId="2" applyNumberFormat="1" applyFont="1"/>
    <xf numFmtId="167" fontId="0" fillId="0" borderId="0" xfId="0" applyNumberFormat="1"/>
    <xf numFmtId="0" fontId="0" fillId="0" borderId="6" xfId="0" applyBorder="1"/>
    <xf numFmtId="0" fontId="0" fillId="0" borderId="7" xfId="0" applyBorder="1"/>
    <xf numFmtId="9" fontId="0" fillId="0" borderId="2" xfId="1" applyFont="1" applyBorder="1" applyAlignment="1">
      <alignment horizontal="center"/>
    </xf>
    <xf numFmtId="9" fontId="0" fillId="0" borderId="2" xfId="1" applyFont="1" applyBorder="1" applyAlignment="1">
      <alignment horizontal="center" vertical="center"/>
    </xf>
    <xf numFmtId="0" fontId="2" fillId="0" borderId="8" xfId="0" applyFont="1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4" borderId="0" xfId="0" applyFill="1"/>
    <xf numFmtId="49" fontId="0" fillId="0" borderId="0" xfId="0" applyNumberFormat="1" applyBorder="1"/>
    <xf numFmtId="9" fontId="0" fillId="2" borderId="0" xfId="0" applyNumberFormat="1" applyFill="1" applyProtection="1">
      <protection locked="0"/>
    </xf>
    <xf numFmtId="2" fontId="0" fillId="2" borderId="0" xfId="0" applyNumberFormat="1" applyFill="1" applyBorder="1" applyProtection="1">
      <protection locked="0"/>
    </xf>
    <xf numFmtId="10" fontId="0" fillId="2" borderId="0" xfId="0" applyNumberFormat="1" applyFill="1" applyBorder="1" applyProtection="1">
      <protection locked="0"/>
    </xf>
    <xf numFmtId="10" fontId="0" fillId="2" borderId="1" xfId="0" applyNumberFormat="1" applyFill="1" applyBorder="1" applyProtection="1">
      <protection locked="0"/>
    </xf>
    <xf numFmtId="164" fontId="0" fillId="2" borderId="0" xfId="0" applyNumberFormat="1" applyFill="1" applyBorder="1" applyProtection="1">
      <protection locked="0"/>
    </xf>
    <xf numFmtId="0" fontId="0" fillId="2" borderId="0" xfId="0" applyFill="1" applyAlignment="1" applyProtection="1">
      <alignment horizontal="left"/>
      <protection locked="0"/>
    </xf>
    <xf numFmtId="49" fontId="0" fillId="0" borderId="0" xfId="0" applyNumberFormat="1" applyBorder="1" applyAlignment="1">
      <alignment horizontal="left" vertical="center"/>
    </xf>
    <xf numFmtId="49" fontId="0" fillId="0" borderId="1" xfId="0" applyNumberFormat="1" applyBorder="1" applyAlignment="1">
      <alignment horizontal="left" vertical="center"/>
    </xf>
    <xf numFmtId="9" fontId="0" fillId="0" borderId="2" xfId="1" applyFont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</cellXfs>
  <cellStyles count="3">
    <cellStyle name="Milliers" xfId="2" builtinId="3"/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Normal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Normal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ormal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Normal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F6-4DA8-8F01-42AC77214A1B}"/>
            </c:ext>
          </c:extLst>
        </c:ser>
        <c:ser>
          <c:idx val="1"/>
          <c:order val="1"/>
          <c:tx>
            <c:strRef>
              <c:f>Normal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Normal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Normal!$C$4:$C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F6-4DA8-8F01-42AC77214A1B}"/>
            </c:ext>
          </c:extLst>
        </c:ser>
        <c:ser>
          <c:idx val="2"/>
          <c:order val="2"/>
          <c:tx>
            <c:strRef>
              <c:f>Normal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Normal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Normal!$D$4:$D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F6-4DA8-8F01-42AC77214A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Monosomy mat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Monosomy m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no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m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CC-4E07-B3B9-0FE1AFC2205A}"/>
            </c:ext>
          </c:extLst>
        </c:ser>
        <c:ser>
          <c:idx val="1"/>
          <c:order val="1"/>
          <c:tx>
            <c:strRef>
              <c:f>'Monosomy mat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mat'!$C$4:$C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CC-4E07-B3B9-0FE1AFC2205A}"/>
            </c:ext>
          </c:extLst>
        </c:ser>
        <c:ser>
          <c:idx val="2"/>
          <c:order val="2"/>
          <c:tx>
            <c:strRef>
              <c:f>'Monosomy mat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mat'!$D$4:$D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CC-4E07-B3B9-0FE1AFC22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Monosomy mat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Monosomy m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no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m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A1-4C0C-A311-858CD8768FCE}"/>
            </c:ext>
          </c:extLst>
        </c:ser>
        <c:ser>
          <c:idx val="1"/>
          <c:order val="1"/>
          <c:tx>
            <c:strRef>
              <c:f>'Monosomy mat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mat'!$E$4:$E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A1-4C0C-A311-858CD8768FCE}"/>
            </c:ext>
          </c:extLst>
        </c:ser>
        <c:ser>
          <c:idx val="2"/>
          <c:order val="2"/>
          <c:tx>
            <c:strRef>
              <c:f>'Monosomy m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mat'!$F$4:$F$5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A1-4C0C-A311-858CD8768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Monosomy mat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Monosomy m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Monosomy m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Monosomy mat'!$G$4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C1-4F34-82EC-19CE8CA979D8}"/>
            </c:ext>
          </c:extLst>
        </c:ser>
        <c:ser>
          <c:idx val="2"/>
          <c:order val="1"/>
          <c:tx>
            <c:strRef>
              <c:f>'Monosomy mat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Monosomy m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Monosomy mat'!$H$4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C1-4F34-82EC-19CE8CA97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sodisomy mat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sodisomy m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s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m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57-430E-B8A2-10391D375A11}"/>
            </c:ext>
          </c:extLst>
        </c:ser>
        <c:ser>
          <c:idx val="1"/>
          <c:order val="1"/>
          <c:tx>
            <c:strRef>
              <c:f>'Isodisomy mat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mat'!$C$4:$C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57-430E-B8A2-10391D375A11}"/>
            </c:ext>
          </c:extLst>
        </c:ser>
        <c:ser>
          <c:idx val="2"/>
          <c:order val="2"/>
          <c:tx>
            <c:strRef>
              <c:f>'Isodisomy mat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mat'!$D$4:$D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57-430E-B8A2-10391D375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sodisomy mat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sodisomy m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s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m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12-4334-BCA3-49AE676BF113}"/>
            </c:ext>
          </c:extLst>
        </c:ser>
        <c:ser>
          <c:idx val="1"/>
          <c:order val="1"/>
          <c:tx>
            <c:strRef>
              <c:f>'Isodisomy mat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mat'!$E$4:$E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12-4334-BCA3-49AE676BF113}"/>
            </c:ext>
          </c:extLst>
        </c:ser>
        <c:ser>
          <c:idx val="2"/>
          <c:order val="2"/>
          <c:tx>
            <c:strRef>
              <c:f>'Isodisomy m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mat'!$F$4:$F$5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12-4334-BCA3-49AE676BF1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sodisomy mat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sodisomy m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Isodisomy m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Isodisomy mat'!$G$4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49-49AB-85B5-3210A6A009B6}"/>
            </c:ext>
          </c:extLst>
        </c:ser>
        <c:ser>
          <c:idx val="2"/>
          <c:order val="1"/>
          <c:tx>
            <c:strRef>
              <c:f>'Isodisomy mat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Isodisomy m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Isodisomy mat'!$H$4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49-49AB-85B5-3210A6A00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Heterodisomy mat'!$C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eterodisomy m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eter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m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7A-421D-A928-B15CA7CFADAC}"/>
            </c:ext>
          </c:extLst>
        </c:ser>
        <c:ser>
          <c:idx val="1"/>
          <c:order val="1"/>
          <c:tx>
            <c:strRef>
              <c:f>'Heterodisomy mat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mat'!$C$4:$C$5</c:f>
              <c:numCache>
                <c:formatCode>General</c:formatCode>
                <c:ptCount val="2"/>
                <c:pt idx="0">
                  <c:v>1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7A-421D-A928-B15CA7CFADAC}"/>
            </c:ext>
          </c:extLst>
        </c:ser>
        <c:ser>
          <c:idx val="2"/>
          <c:order val="2"/>
          <c:tx>
            <c:strRef>
              <c:f>'Heterodisomy mat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mat'!$D$4:$D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7A-421D-A928-B15CA7CFA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Heterodisomy mat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eterodisomy m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eter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m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FC-4E36-8BC4-FEFD34BBBB67}"/>
            </c:ext>
          </c:extLst>
        </c:ser>
        <c:ser>
          <c:idx val="1"/>
          <c:order val="1"/>
          <c:tx>
            <c:strRef>
              <c:f>'Heterodisomy mat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mat'!$E$4:$E$5</c:f>
              <c:numCache>
                <c:formatCode>General</c:formatCode>
                <c:ptCount val="2"/>
                <c:pt idx="0">
                  <c:v>1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FC-4E36-8BC4-FEFD34BBBB67}"/>
            </c:ext>
          </c:extLst>
        </c:ser>
        <c:ser>
          <c:idx val="2"/>
          <c:order val="2"/>
          <c:tx>
            <c:strRef>
              <c:f>'Heterodisomy m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m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mat'!$F$4:$F$5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FC-4E36-8BC4-FEFD34BBB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Heterodisomy mat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eterodisomy m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Heterodisomy m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Heterodisomy mat'!$G$4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5D-4061-93C1-7FF42E67766F}"/>
            </c:ext>
          </c:extLst>
        </c:ser>
        <c:ser>
          <c:idx val="2"/>
          <c:order val="1"/>
          <c:tx>
            <c:strRef>
              <c:f>'Heterodisomy mat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Heterodisomy m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Heterodisomy mat'!$H$4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25D-4061-93C1-7FF42E677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pat 1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pat 1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p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1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25-4AF6-8F72-BC16F4E08A14}"/>
            </c:ext>
          </c:extLst>
        </c:ser>
        <c:ser>
          <c:idx val="1"/>
          <c:order val="1"/>
          <c:tx>
            <c:strRef>
              <c:f>'Triso pat 1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1'!$C$4:$C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25-4AF6-8F72-BC16F4E08A14}"/>
            </c:ext>
          </c:extLst>
        </c:ser>
        <c:ser>
          <c:idx val="2"/>
          <c:order val="2"/>
          <c:tx>
            <c:strRef>
              <c:f>'Triso pat 1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1'!$D$4:$D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25-4AF6-8F72-BC16F4E08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Normal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Normal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Normal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Normal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72-4D6D-81C8-56EC819B3A36}"/>
            </c:ext>
          </c:extLst>
        </c:ser>
        <c:ser>
          <c:idx val="1"/>
          <c:order val="1"/>
          <c:tx>
            <c:strRef>
              <c:f>Normal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Normal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Normal!$E$4:$E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72-4D6D-81C8-56EC819B3A36}"/>
            </c:ext>
          </c:extLst>
        </c:ser>
        <c:ser>
          <c:idx val="2"/>
          <c:order val="2"/>
          <c:tx>
            <c:strRef>
              <c:f>Normal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Normal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Normal!$F$4:$F$5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372-4D6D-81C8-56EC819B3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pat 1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pat 1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p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1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C1-4451-BBA4-9CD76271DC61}"/>
            </c:ext>
          </c:extLst>
        </c:ser>
        <c:ser>
          <c:idx val="1"/>
          <c:order val="1"/>
          <c:tx>
            <c:strRef>
              <c:f>'Triso pat 1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1'!$E$4:$E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C1-4451-BBA4-9CD76271DC61}"/>
            </c:ext>
          </c:extLst>
        </c:ser>
        <c:ser>
          <c:idx val="2"/>
          <c:order val="2"/>
          <c:tx>
            <c:strRef>
              <c:f>'Triso pat 1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1'!$F$4:$F$5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CC1-4451-BBA4-9CD76271D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pat 1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pat 1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Triso pat 1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pat 1'!$G$4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98-49EA-8903-A1064F12DB20}"/>
            </c:ext>
          </c:extLst>
        </c:ser>
        <c:ser>
          <c:idx val="2"/>
          <c:order val="1"/>
          <c:tx>
            <c:strRef>
              <c:f>'Triso pat 1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Triso pat 1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pat 1'!$H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98-49EA-8903-A1064F12D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pat 2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pat 2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p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2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B5-4830-AF5C-8DD6CEE9A6FE}"/>
            </c:ext>
          </c:extLst>
        </c:ser>
        <c:ser>
          <c:idx val="1"/>
          <c:order val="1"/>
          <c:tx>
            <c:strRef>
              <c:f>'Triso pat 2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2'!$C$4:$C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B5-4830-AF5C-8DD6CEE9A6FE}"/>
            </c:ext>
          </c:extLst>
        </c:ser>
        <c:ser>
          <c:idx val="2"/>
          <c:order val="2"/>
          <c:tx>
            <c:strRef>
              <c:f>'Triso pat 2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2'!$D$4:$D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B5-4830-AF5C-8DD6CEE9A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pat 2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pat 2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p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2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18-4C1E-B4F7-795928A5B58F}"/>
            </c:ext>
          </c:extLst>
        </c:ser>
        <c:ser>
          <c:idx val="1"/>
          <c:order val="1"/>
          <c:tx>
            <c:strRef>
              <c:f>'Triso pat 2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2'!$E$4:$E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18-4C1E-B4F7-795928A5B58F}"/>
            </c:ext>
          </c:extLst>
        </c:ser>
        <c:ser>
          <c:idx val="2"/>
          <c:order val="2"/>
          <c:tx>
            <c:strRef>
              <c:f>'Triso pat 2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p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pat 2'!$F$4:$F$5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18-4C1E-B4F7-795928A5B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pat 2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pat 2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Triso pat 2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pat 2'!$G$4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78-4A1A-9D60-BD1B355FD7A1}"/>
            </c:ext>
          </c:extLst>
        </c:ser>
        <c:ser>
          <c:idx val="2"/>
          <c:order val="1"/>
          <c:tx>
            <c:strRef>
              <c:f>'Triso pat 2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Triso pat 2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pat 2'!$H$4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78-4A1A-9D60-BD1B355FD7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Monosomy pat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Monosomy p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no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p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C1-42BB-8D88-948947343D77}"/>
            </c:ext>
          </c:extLst>
        </c:ser>
        <c:ser>
          <c:idx val="1"/>
          <c:order val="1"/>
          <c:tx>
            <c:strRef>
              <c:f>'Monosomy pat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pat'!$C$4:$C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C1-42BB-8D88-948947343D77}"/>
            </c:ext>
          </c:extLst>
        </c:ser>
        <c:ser>
          <c:idx val="2"/>
          <c:order val="2"/>
          <c:tx>
            <c:strRef>
              <c:f>'Monosomy pat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pat'!$D$4:$D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C1-42BB-8D88-948947343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Monosomy pat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Monosomy p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ono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p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A2-400E-B439-6CFAFF73E7D8}"/>
            </c:ext>
          </c:extLst>
        </c:ser>
        <c:ser>
          <c:idx val="1"/>
          <c:order val="1"/>
          <c:tx>
            <c:strRef>
              <c:f>'Monosomy pat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pat'!$E$4:$E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A2-400E-B439-6CFAFF73E7D8}"/>
            </c:ext>
          </c:extLst>
        </c:ser>
        <c:ser>
          <c:idx val="2"/>
          <c:order val="2"/>
          <c:tx>
            <c:strRef>
              <c:f>'Monosomy p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Mono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Monosomy pat'!$F$4:$F$5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A2-400E-B439-6CFAFF73E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Monosomy pat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Monosomy p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Monosomy p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Monosomy pat'!$G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8F-44BB-B9E7-B62B3A43DDD9}"/>
            </c:ext>
          </c:extLst>
        </c:ser>
        <c:ser>
          <c:idx val="2"/>
          <c:order val="1"/>
          <c:tx>
            <c:strRef>
              <c:f>'Monosomy pat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Monosomy p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Monosomy pat'!$H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8F-44BB-B9E7-B62B3A43D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Heterodisomy pat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eterodisomy p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eter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p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2C-4116-B17D-508F3EB76464}"/>
            </c:ext>
          </c:extLst>
        </c:ser>
        <c:ser>
          <c:idx val="1"/>
          <c:order val="1"/>
          <c:tx>
            <c:strRef>
              <c:f>'Heterodisomy pat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pat'!$C$4:$C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2C-4116-B17D-508F3EB76464}"/>
            </c:ext>
          </c:extLst>
        </c:ser>
        <c:ser>
          <c:idx val="2"/>
          <c:order val="2"/>
          <c:tx>
            <c:strRef>
              <c:f>'Heterodisomy pat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pat'!$D$4:$D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2C-4116-B17D-508F3EB76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Heterodisomy pat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eterodisomy p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Heter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p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33-4B1B-9FB9-A55FAB80DC18}"/>
            </c:ext>
          </c:extLst>
        </c:ser>
        <c:ser>
          <c:idx val="1"/>
          <c:order val="1"/>
          <c:tx>
            <c:strRef>
              <c:f>'Heterodisomy pat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pat'!$E$4:$E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33-4B1B-9FB9-A55FAB80DC18}"/>
            </c:ext>
          </c:extLst>
        </c:ser>
        <c:ser>
          <c:idx val="2"/>
          <c:order val="2"/>
          <c:tx>
            <c:strRef>
              <c:f>'Heterodisomy p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Heter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Heterodisomy pat'!$F$4:$F$5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33-4B1B-9FB9-A55FAB80DC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Normal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Normal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Normal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Normal!$G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2DB-4BC5-9A40-2B6B2ABD6BE6}"/>
            </c:ext>
          </c:extLst>
        </c:ser>
        <c:ser>
          <c:idx val="2"/>
          <c:order val="1"/>
          <c:tx>
            <c:strRef>
              <c:f>Normal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Normal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Normal!$H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DB-4BC5-9A40-2B6B2ABD6B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Heterodisomy pat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Heterodisomy p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Heterodisomy p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Heterodisomy pat'!$G$4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66-45F4-A322-E2B29ED9D734}"/>
            </c:ext>
          </c:extLst>
        </c:ser>
        <c:ser>
          <c:idx val="2"/>
          <c:order val="1"/>
          <c:tx>
            <c:strRef>
              <c:f>'Heterodisomy pat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Heterodisomy p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Heterodisomy pat'!$H$4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66-45F4-A322-E2B29ED9D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sodisomy pat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sodisomy p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s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p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51-4161-8100-6162E08D35CE}"/>
            </c:ext>
          </c:extLst>
        </c:ser>
        <c:ser>
          <c:idx val="1"/>
          <c:order val="1"/>
          <c:tx>
            <c:strRef>
              <c:f>'Isodisomy pat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pat'!$C$4:$C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51-4161-8100-6162E08D35CE}"/>
            </c:ext>
          </c:extLst>
        </c:ser>
        <c:ser>
          <c:idx val="2"/>
          <c:order val="2"/>
          <c:tx>
            <c:strRef>
              <c:f>'Isodisomy pat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pat'!$D$4:$D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51-4161-8100-6162E08D3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sodisomy pat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sodisomy pat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Is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pat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73-47DB-AA53-08BF84E2C57A}"/>
            </c:ext>
          </c:extLst>
        </c:ser>
        <c:ser>
          <c:idx val="1"/>
          <c:order val="1"/>
          <c:tx>
            <c:strRef>
              <c:f>'Isodisomy pat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pat'!$E$4:$E$5</c:f>
              <c:numCache>
                <c:formatCode>General</c:formatCode>
                <c:ptCount val="2"/>
                <c:pt idx="0">
                  <c:v>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73-47DB-AA53-08BF84E2C57A}"/>
            </c:ext>
          </c:extLst>
        </c:ser>
        <c:ser>
          <c:idx val="2"/>
          <c:order val="2"/>
          <c:tx>
            <c:strRef>
              <c:f>'Isodisomy p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Isodisomy pat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Isodisomy pat'!$F$4:$F$5</c:f>
              <c:numCache>
                <c:formatCode>General</c:formatCode>
                <c:ptCount val="2"/>
                <c:pt idx="0">
                  <c:v>0</c:v>
                </c:pt>
                <c:pt idx="1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73-47DB-AA53-08BF84E2C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Isodisomy pat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Isodisomy pat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Isodisomy p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Isodisomy pat'!$G$4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B2-4298-9F71-5A2EA47BB0A9}"/>
            </c:ext>
          </c:extLst>
        </c:ser>
        <c:ser>
          <c:idx val="2"/>
          <c:order val="1"/>
          <c:tx>
            <c:strRef>
              <c:f>'Isodisomy pat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Isodisomy pat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Isodisomy pat'!$H$4</c:f>
              <c:numCache>
                <c:formatCode>General</c:formatCode>
                <c:ptCount val="1"/>
                <c:pt idx="0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B2-4298-9F71-5A2EA47BB0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Diiscordant twins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iiscordant twins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iscordant twins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E0-437E-A116-01844771FE06}"/>
            </c:ext>
          </c:extLst>
        </c:ser>
        <c:ser>
          <c:idx val="1"/>
          <c:order val="1"/>
          <c:tx>
            <c:strRef>
              <c:f>'Diiscordant twins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C$4:$C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E0-437E-A116-01844771FE06}"/>
            </c:ext>
          </c:extLst>
        </c:ser>
        <c:ser>
          <c:idx val="2"/>
          <c:order val="2"/>
          <c:tx>
            <c:strRef>
              <c:f>'Diiscordant twins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D$4:$D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E0-437E-A116-01844771F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Diiscordant twins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iiscordant twins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iscordant twins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A2-4AEC-BF98-8DF30F081E93}"/>
            </c:ext>
          </c:extLst>
        </c:ser>
        <c:ser>
          <c:idx val="1"/>
          <c:order val="1"/>
          <c:tx>
            <c:strRef>
              <c:f>'Diiscordant twins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E$4:$E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A2-4AEC-BF98-8DF30F081E93}"/>
            </c:ext>
          </c:extLst>
        </c:ser>
        <c:ser>
          <c:idx val="2"/>
          <c:order val="2"/>
          <c:tx>
            <c:strRef>
              <c:f>'Diiscordant twins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F$4:$F$5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A2-4AEC-BF98-8DF30F081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Diiscordant twins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iiscordant twins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Diiscordant twins'!$G$3</c:f>
              <c:strCache>
                <c:ptCount val="1"/>
                <c:pt idx="0">
                  <c:v>Pat 1</c:v>
                </c:pt>
              </c:strCache>
            </c:strRef>
          </c:cat>
          <c:val>
            <c:numRef>
              <c:f>'Diiscordant twins'!$G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9C-4EFA-B489-FE49B7D0CB3C}"/>
            </c:ext>
          </c:extLst>
        </c:ser>
        <c:ser>
          <c:idx val="2"/>
          <c:order val="1"/>
          <c:tx>
            <c:strRef>
              <c:f>'Diiscordant twins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Diiscordant twins'!$G$3</c:f>
              <c:strCache>
                <c:ptCount val="1"/>
                <c:pt idx="0">
                  <c:v>Pat 1</c:v>
                </c:pt>
              </c:strCache>
            </c:strRef>
          </c:cat>
          <c:val>
            <c:numRef>
              <c:f>'Diiscordant twins'!$H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9C-4EFA-B489-FE49B7D0C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Diiscordant twins'!$B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iiscordant twins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iscordant twins'!$A$7:$A$8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B$7:$B$8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99-480E-9857-215E400D6D90}"/>
            </c:ext>
          </c:extLst>
        </c:ser>
        <c:ser>
          <c:idx val="1"/>
          <c:order val="1"/>
          <c:tx>
            <c:strRef>
              <c:f>'Diiscordant twins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7:$A$8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C$7:$C$8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99-480E-9857-215E400D6D90}"/>
            </c:ext>
          </c:extLst>
        </c:ser>
        <c:ser>
          <c:idx val="2"/>
          <c:order val="2"/>
          <c:tx>
            <c:strRef>
              <c:f>'Diiscordant twins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7:$A$8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D$7:$D$8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99-480E-9857-215E400D6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Diiscordant twins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iiscordant twins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iiscordant twins'!$A$7:$A$8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B$7:$B$8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3A-48E3-B1F7-C1265EF42F8F}"/>
            </c:ext>
          </c:extLst>
        </c:ser>
        <c:ser>
          <c:idx val="1"/>
          <c:order val="1"/>
          <c:tx>
            <c:strRef>
              <c:f>'Diiscordant twins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7:$A$8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E$7:$E$8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3A-48E3-B1F7-C1265EF42F8F}"/>
            </c:ext>
          </c:extLst>
        </c:ser>
        <c:ser>
          <c:idx val="2"/>
          <c:order val="2"/>
          <c:tx>
            <c:strRef>
              <c:f>'Diiscordant twins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Diiscordant twins'!$A$7:$A$8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Diiscordant twins'!$F$7:$F$8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3A-48E3-B1F7-C1265EF42F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Diiscordant twins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Diiscordant twins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</c:spPr>
          <c:invertIfNegative val="0"/>
          <c:cat>
            <c:strRef>
              <c:f>'Diiscordant twins'!$G$6</c:f>
              <c:strCache>
                <c:ptCount val="1"/>
                <c:pt idx="0">
                  <c:v>Pat 2</c:v>
                </c:pt>
              </c:strCache>
            </c:strRef>
          </c:cat>
          <c:val>
            <c:numRef>
              <c:f>'Diiscordant twins'!$G$7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62-4201-8CB9-49372DB4C2E4}"/>
            </c:ext>
          </c:extLst>
        </c:ser>
        <c:ser>
          <c:idx val="2"/>
          <c:order val="1"/>
          <c:tx>
            <c:strRef>
              <c:f>'Diiscordant twins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 w="12700">
              <a:solidFill>
                <a:schemeClr val="tx1"/>
              </a:solidFill>
              <a:prstDash val="dash"/>
            </a:ln>
          </c:spPr>
          <c:invertIfNegative val="0"/>
          <c:cat>
            <c:strRef>
              <c:f>'Diiscordant twins'!$G$6</c:f>
              <c:strCache>
                <c:ptCount val="1"/>
                <c:pt idx="0">
                  <c:v>Pat 2</c:v>
                </c:pt>
              </c:strCache>
            </c:strRef>
          </c:cat>
          <c:val>
            <c:numRef>
              <c:f>'Diiscordant twins'!$H$7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62-4201-8CB9-49372DB4C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mat 1'!$C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mat 1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m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1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CE-4CF7-9240-909E1365149E}"/>
            </c:ext>
          </c:extLst>
        </c:ser>
        <c:ser>
          <c:idx val="1"/>
          <c:order val="1"/>
          <c:tx>
            <c:strRef>
              <c:f>'Triso mat 1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1'!$C$4:$C$5</c:f>
              <c:numCache>
                <c:formatCode>General</c:formatCode>
                <c:ptCount val="2"/>
                <c:pt idx="0">
                  <c:v>1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CE-4CF7-9240-909E1365149E}"/>
            </c:ext>
          </c:extLst>
        </c:ser>
        <c:ser>
          <c:idx val="2"/>
          <c:order val="2"/>
          <c:tx>
            <c:strRef>
              <c:f>'Triso mat 1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1'!$D$4:$D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CE-4CF7-9240-909E136514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mat 1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mat 1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m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1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7F-448F-9FB0-401150F9E5D8}"/>
            </c:ext>
          </c:extLst>
        </c:ser>
        <c:ser>
          <c:idx val="1"/>
          <c:order val="1"/>
          <c:tx>
            <c:strRef>
              <c:f>'Triso mat 1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1'!$E$4:$E$5</c:f>
              <c:numCache>
                <c:formatCode>General</c:formatCode>
                <c:ptCount val="2"/>
                <c:pt idx="0">
                  <c:v>10</c:v>
                </c:pt>
                <c:pt idx="1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7F-448F-9FB0-401150F9E5D8}"/>
            </c:ext>
          </c:extLst>
        </c:ser>
        <c:ser>
          <c:idx val="2"/>
          <c:order val="2"/>
          <c:tx>
            <c:strRef>
              <c:f>'Triso mat 1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1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1'!$F$4:$F$5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7F-448F-9FB0-401150F9E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mat 1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mat 1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Triso mat 1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mat 1'!$G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61-4F01-9964-D2136E8AAB44}"/>
            </c:ext>
          </c:extLst>
        </c:ser>
        <c:ser>
          <c:idx val="2"/>
          <c:order val="1"/>
          <c:tx>
            <c:strRef>
              <c:f>'Triso mat 1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Triso mat 1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mat 1'!$H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61-4F01-9964-D2136E8AAB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mat 2'!$C$2</c:f>
          <c:strCache>
            <c:ptCount val="1"/>
            <c:pt idx="0">
              <c:v>Alph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mat 2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m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2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FB-4D8A-BA77-1AC9839895A4}"/>
            </c:ext>
          </c:extLst>
        </c:ser>
        <c:ser>
          <c:idx val="1"/>
          <c:order val="1"/>
          <c:tx>
            <c:strRef>
              <c:f>'Triso mat 2'!$C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2'!$C$4:$C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FB-4D8A-BA77-1AC9839895A4}"/>
            </c:ext>
          </c:extLst>
        </c:ser>
        <c:ser>
          <c:idx val="2"/>
          <c:order val="2"/>
          <c:tx>
            <c:strRef>
              <c:f>'Triso mat 2'!$D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2'!$D$4:$D$5</c:f>
              <c:numCache>
                <c:formatCode>General</c:formatCode>
                <c:ptCount val="2"/>
                <c:pt idx="0">
                  <c:v>1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FB-4D8A-BA77-1AC983989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6930496506388071"/>
          <c:y val="1.7408059286706808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mat 2'!$E$2</c:f>
          <c:strCache>
            <c:ptCount val="1"/>
            <c:pt idx="0">
              <c:v>Beta</c:v>
            </c:pt>
          </c:strCache>
        </c:strRef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mat 2'!$B$3</c:f>
              <c:strCache>
                <c:ptCount val="1"/>
                <c:pt idx="0">
                  <c:v>Moth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riso m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2'!$B$4:$B$5</c:f>
              <c:numCache>
                <c:formatCode>General</c:formatCode>
                <c:ptCount val="2"/>
                <c:pt idx="0">
                  <c:v>50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B9-483C-85EA-D735F0EAD3F2}"/>
            </c:ext>
          </c:extLst>
        </c:ser>
        <c:ser>
          <c:idx val="1"/>
          <c:order val="1"/>
          <c:tx>
            <c:strRef>
              <c:f>'Triso mat 2'!$E$3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2'!$E$4:$E$5</c:f>
              <c:numCache>
                <c:formatCode>General</c:formatCode>
                <c:ptCount val="2"/>
                <c:pt idx="0">
                  <c:v>1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B9-483C-85EA-D735F0EAD3F2}"/>
            </c:ext>
          </c:extLst>
        </c:ser>
        <c:ser>
          <c:idx val="2"/>
          <c:order val="2"/>
          <c:tx>
            <c:strRef>
              <c:f>'Triso mat 2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riso mat 2'!$A$4:$A$5</c:f>
              <c:strCache>
                <c:ptCount val="2"/>
                <c:pt idx="0">
                  <c:v>M1</c:v>
                </c:pt>
                <c:pt idx="1">
                  <c:v>M2</c:v>
                </c:pt>
              </c:strCache>
            </c:strRef>
          </c:cat>
          <c:val>
            <c:numRef>
              <c:f>'Triso mat 2'!$F$4:$F$5</c:f>
              <c:numCache>
                <c:formatCode>General</c:formatCode>
                <c:ptCount val="2"/>
                <c:pt idx="0">
                  <c:v>0</c:v>
                </c:pt>
                <c:pt idx="1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B9-483C-85EA-D735F0EAD3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476944828942309"/>
          <c:y val="2.263681745664145E-2"/>
          <c:w val="0.29896311741520115"/>
          <c:h val="0.16608850976961215"/>
        </c:manualLayout>
      </c:layout>
      <c:overlay val="1"/>
      <c:spPr>
        <a:solidFill>
          <a:schemeClr val="bg1"/>
        </a:solidFill>
        <a:ln>
          <a:solidFill>
            <a:schemeClr val="bg1">
              <a:lumMod val="50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'Triso mat 2'!$G$2</c:f>
          <c:strCache>
            <c:ptCount val="1"/>
            <c:pt idx="0">
              <c:v>Type-1</c:v>
            </c:pt>
          </c:strCache>
        </c:strRef>
      </c:tx>
      <c:layout>
        <c:manualLayout>
          <c:xMode val="edge"/>
          <c:yMode val="edge"/>
          <c:x val="0.41603821523954027"/>
          <c:y val="4.70588235294117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riso mat 2'!$F$3</c:f>
              <c:strCache>
                <c:ptCount val="1"/>
                <c:pt idx="0">
                  <c:v>Pat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  <a:ln>
              <a:solidFill>
                <a:schemeClr val="accent6">
                  <a:lumMod val="40000"/>
                  <a:lumOff val="60000"/>
                </a:schemeClr>
              </a:solidFill>
            </a:ln>
          </c:spPr>
          <c:invertIfNegative val="0"/>
          <c:cat>
            <c:strRef>
              <c:f>'Triso mat 2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mat 2'!$G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5C-4F07-A3D4-574C139E939D}"/>
            </c:ext>
          </c:extLst>
        </c:ser>
        <c:ser>
          <c:idx val="2"/>
          <c:order val="1"/>
          <c:tx>
            <c:strRef>
              <c:f>'Triso mat 2'!$D$3</c:f>
              <c:strCache>
                <c:ptCount val="1"/>
                <c:pt idx="0">
                  <c:v>Pat</c:v>
                </c:pt>
              </c:strCache>
            </c:strRef>
          </c:tx>
          <c:spPr>
            <a:noFill/>
            <a:ln>
              <a:solidFill>
                <a:schemeClr val="bg1">
                  <a:lumMod val="50000"/>
                </a:schemeClr>
              </a:solidFill>
              <a:prstDash val="dash"/>
            </a:ln>
            <a:effectLst/>
          </c:spPr>
          <c:invertIfNegative val="0"/>
          <c:cat>
            <c:strRef>
              <c:f>'Triso mat 2'!$G$3</c:f>
              <c:strCache>
                <c:ptCount val="1"/>
                <c:pt idx="0">
                  <c:v>Pat</c:v>
                </c:pt>
              </c:strCache>
            </c:strRef>
          </c:cat>
          <c:val>
            <c:numRef>
              <c:f>'Triso mat 2'!$H$4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5C-4F07-A3D4-574C139E9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0"/>
        <c:overlap val="100"/>
        <c:axId val="515842335"/>
        <c:axId val="509577743"/>
      </c:barChart>
      <c:catAx>
        <c:axId val="5158423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09577743"/>
        <c:crosses val="autoZero"/>
        <c:auto val="1"/>
        <c:lblAlgn val="ctr"/>
        <c:lblOffset val="100"/>
        <c:noMultiLvlLbl val="0"/>
      </c:catAx>
      <c:valAx>
        <c:axId val="509577743"/>
        <c:scaling>
          <c:orientation val="minMax"/>
          <c:max val="8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15842335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0.xml"/><Relationship Id="rId2" Type="http://schemas.openxmlformats.org/officeDocument/2006/relationships/chart" Target="../charts/chart29.xml"/><Relationship Id="rId1" Type="http://schemas.openxmlformats.org/officeDocument/2006/relationships/chart" Target="../charts/chart28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3.xml"/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6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5" Type="http://schemas.openxmlformats.org/officeDocument/2006/relationships/chart" Target="../charts/chart38.xml"/><Relationship Id="rId4" Type="http://schemas.openxmlformats.org/officeDocument/2006/relationships/chart" Target="../charts/chart37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A510606-E945-AC97-8BC6-A8184D741D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3BF3C88-AB90-4CC2-BC4F-686DA4AAD5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A81A8154-B5CF-4DAA-A0FA-D9CE613D64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56FAC5C-BDA3-4833-872B-1A96F4C84F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43BF54B-13FA-4AA4-9E76-239E609BCC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2133F7DF-72C9-482E-BCEA-73BF4D38AA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4AD9AA5-9E4E-48BD-8C86-4D6252D524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B778ABF7-F520-4C3B-9027-1890457C25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D08CDAE7-AD70-48A1-9CA5-E174812ADE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95250</xdr:rowOff>
    </xdr:from>
    <xdr:to>
      <xdr:col>3</xdr:col>
      <xdr:colOff>38099</xdr:colOff>
      <xdr:row>21</xdr:row>
      <xdr:rowOff>476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1A7DA18-D981-4F5C-A148-E9E97E0587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150</xdr:colOff>
      <xdr:row>8</xdr:row>
      <xdr:rowOff>95250</xdr:rowOff>
    </xdr:from>
    <xdr:to>
      <xdr:col>6</xdr:col>
      <xdr:colOff>95249</xdr:colOff>
      <xdr:row>21</xdr:row>
      <xdr:rowOff>4762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77DA2523-10EE-44EC-B3CE-646326DE08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33350</xdr:colOff>
      <xdr:row>8</xdr:row>
      <xdr:rowOff>95250</xdr:rowOff>
    </xdr:from>
    <xdr:to>
      <xdr:col>9</xdr:col>
      <xdr:colOff>171449</xdr:colOff>
      <xdr:row>21</xdr:row>
      <xdr:rowOff>4762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52407CE2-DC40-4053-946F-42F428296E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22</xdr:row>
      <xdr:rowOff>0</xdr:rowOff>
    </xdr:from>
    <xdr:to>
      <xdr:col>3</xdr:col>
      <xdr:colOff>38099</xdr:colOff>
      <xdr:row>34</xdr:row>
      <xdr:rowOff>142875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699E98E4-3AD0-4147-A059-F04C3C0DB9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57150</xdr:colOff>
      <xdr:row>22</xdr:row>
      <xdr:rowOff>0</xdr:rowOff>
    </xdr:from>
    <xdr:to>
      <xdr:col>6</xdr:col>
      <xdr:colOff>95249</xdr:colOff>
      <xdr:row>34</xdr:row>
      <xdr:rowOff>142875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776BF114-7E42-468E-8362-C57487CE62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104775</xdr:colOff>
      <xdr:row>22</xdr:row>
      <xdr:rowOff>9525</xdr:rowOff>
    </xdr:from>
    <xdr:to>
      <xdr:col>9</xdr:col>
      <xdr:colOff>142874</xdr:colOff>
      <xdr:row>34</xdr:row>
      <xdr:rowOff>152400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557AFDE1-3BB3-4BA5-B75E-CC7E0B440D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E8132A6-F36E-42D9-AF57-3C80180105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A1EA34D2-1EF6-4557-9838-2A9CBD05DE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84AF741-4154-4A06-934A-0E743E328B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D2EA3FC-9252-4D49-BCD3-3F8291E7D1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D7CE11F7-55FE-4FBC-87A4-55F716BD8D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E5D32A21-5089-4856-B2BF-2F90D61514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6F89EEA-8EC9-458C-B8EC-B35E719A64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8976CED6-A0CE-4697-9048-13CBF6C5D0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592E3609-8BFA-4DE7-8AAB-4DF6BCBB2E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14D56CD-4EC5-444A-BC9F-4A9D274507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1D834BB8-4ECA-485D-98B6-C77364FF6B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8458DCD8-AA65-4607-BEAE-77483ABB77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95FF28B-AD9A-4E94-982D-85B8F665D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EB6549E9-0CFC-43DC-A565-A2AA06E03E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E3A5D25D-EB84-40A8-AED1-A51A992ECB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A59C321-96C2-4E84-89E0-CBB5658FA8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40C729F1-CF49-4437-9DB6-5B02F1984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5F52EDF2-BB19-4F9E-B4E6-047FB3C324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690D138-537D-4D51-B933-1A50B7E634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9880750F-7DF4-4E4B-8CC2-7680914DE2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7BBA5F1D-C4B6-44E8-8091-6A44C5D0D4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6</xdr:row>
      <xdr:rowOff>28575</xdr:rowOff>
    </xdr:from>
    <xdr:to>
      <xdr:col>3</xdr:col>
      <xdr:colOff>104774</xdr:colOff>
      <xdr:row>18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2DE86A2-C214-41F2-8FAB-EF2647F00F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3825</xdr:colOff>
      <xdr:row>6</xdr:row>
      <xdr:rowOff>28575</xdr:rowOff>
    </xdr:from>
    <xdr:to>
      <xdr:col>6</xdr:col>
      <xdr:colOff>161924</xdr:colOff>
      <xdr:row>18</xdr:row>
      <xdr:rowOff>17145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8496429-A3A3-4EEA-A397-AFA329D0C3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200025</xdr:colOff>
      <xdr:row>6</xdr:row>
      <xdr:rowOff>28575</xdr:rowOff>
    </xdr:from>
    <xdr:to>
      <xdr:col>9</xdr:col>
      <xdr:colOff>238124</xdr:colOff>
      <xdr:row>18</xdr:row>
      <xdr:rowOff>17145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A84982FC-02FD-45E2-80AE-479BBA0E61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67DE6-5076-48D8-9885-8AE311A3A491}">
  <dimension ref="A1:A44"/>
  <sheetViews>
    <sheetView tabSelected="1" workbookViewId="0"/>
  </sheetViews>
  <sheetFormatPr baseColWidth="10" defaultColWidth="11.44140625" defaultRowHeight="14.4" x14ac:dyDescent="0.3"/>
  <cols>
    <col min="1" max="1" width="171.109375" style="10" bestFit="1" customWidth="1"/>
    <col min="2" max="16384" width="11.44140625" style="10"/>
  </cols>
  <sheetData>
    <row r="1" spans="1:1" x14ac:dyDescent="0.3">
      <c r="A1" s="10" t="s">
        <v>179</v>
      </c>
    </row>
    <row r="3" spans="1:1" x14ac:dyDescent="0.3">
      <c r="A3" s="10" t="s">
        <v>180</v>
      </c>
    </row>
    <row r="4" spans="1:1" x14ac:dyDescent="0.3">
      <c r="A4" s="10" t="s">
        <v>129</v>
      </c>
    </row>
    <row r="5" spans="1:1" x14ac:dyDescent="0.3">
      <c r="A5" s="10" t="s">
        <v>181</v>
      </c>
    </row>
    <row r="6" spans="1:1" x14ac:dyDescent="0.3">
      <c r="A6" s="10" t="s">
        <v>182</v>
      </c>
    </row>
    <row r="7" spans="1:1" x14ac:dyDescent="0.3">
      <c r="A7" s="10" t="s">
        <v>183</v>
      </c>
    </row>
    <row r="8" spans="1:1" x14ac:dyDescent="0.3">
      <c r="A8" s="10" t="s">
        <v>132</v>
      </c>
    </row>
    <row r="10" spans="1:1" x14ac:dyDescent="0.3">
      <c r="A10" s="10" t="s">
        <v>195</v>
      </c>
    </row>
    <row r="12" spans="1:1" x14ac:dyDescent="0.3">
      <c r="A12" s="10" t="s">
        <v>184</v>
      </c>
    </row>
    <row r="13" spans="1:1" x14ac:dyDescent="0.3">
      <c r="A13" s="10" t="s">
        <v>140</v>
      </c>
    </row>
    <row r="14" spans="1:1" x14ac:dyDescent="0.3">
      <c r="A14" s="10" t="s">
        <v>141</v>
      </c>
    </row>
    <row r="16" spans="1:1" x14ac:dyDescent="0.3">
      <c r="A16" s="10" t="s">
        <v>136</v>
      </c>
    </row>
    <row r="17" spans="1:1" x14ac:dyDescent="0.3">
      <c r="A17" s="10" t="s">
        <v>142</v>
      </c>
    </row>
    <row r="18" spans="1:1" x14ac:dyDescent="0.3">
      <c r="A18" s="10" t="s">
        <v>185</v>
      </c>
    </row>
    <row r="20" spans="1:1" x14ac:dyDescent="0.3">
      <c r="A20" s="10" t="s">
        <v>137</v>
      </c>
    </row>
    <row r="21" spans="1:1" x14ac:dyDescent="0.3">
      <c r="A21" s="10" t="s">
        <v>133</v>
      </c>
    </row>
    <row r="22" spans="1:1" x14ac:dyDescent="0.3">
      <c r="A22" s="10" t="s">
        <v>130</v>
      </c>
    </row>
    <row r="24" spans="1:1" x14ac:dyDescent="0.3">
      <c r="A24" s="10" t="s">
        <v>131</v>
      </c>
    </row>
    <row r="25" spans="1:1" x14ac:dyDescent="0.3">
      <c r="A25" s="10" t="s">
        <v>138</v>
      </c>
    </row>
    <row r="27" spans="1:1" x14ac:dyDescent="0.3">
      <c r="A27" s="10" t="s">
        <v>144</v>
      </c>
    </row>
    <row r="28" spans="1:1" x14ac:dyDescent="0.3">
      <c r="A28" s="10" t="s">
        <v>143</v>
      </c>
    </row>
    <row r="29" spans="1:1" x14ac:dyDescent="0.3">
      <c r="A29" s="10" t="s">
        <v>175</v>
      </c>
    </row>
    <row r="30" spans="1:1" x14ac:dyDescent="0.3">
      <c r="A30" s="10" t="s">
        <v>186</v>
      </c>
    </row>
    <row r="31" spans="1:1" x14ac:dyDescent="0.3">
      <c r="A31" s="10" t="s">
        <v>196</v>
      </c>
    </row>
    <row r="32" spans="1:1" x14ac:dyDescent="0.3">
      <c r="A32" s="10" t="s">
        <v>197</v>
      </c>
    </row>
    <row r="34" spans="1:1" x14ac:dyDescent="0.3">
      <c r="A34" s="10" t="s">
        <v>139</v>
      </c>
    </row>
    <row r="36" spans="1:1" x14ac:dyDescent="0.3">
      <c r="A36" s="10" t="s">
        <v>187</v>
      </c>
    </row>
    <row r="37" spans="1:1" x14ac:dyDescent="0.3">
      <c r="A37" s="10" t="s">
        <v>145</v>
      </c>
    </row>
    <row r="39" spans="1:1" x14ac:dyDescent="0.3">
      <c r="A39" s="10" t="s">
        <v>188</v>
      </c>
    </row>
    <row r="40" spans="1:1" x14ac:dyDescent="0.3">
      <c r="A40" s="10" t="s">
        <v>189</v>
      </c>
    </row>
    <row r="41" spans="1:1" x14ac:dyDescent="0.3">
      <c r="A41" s="10" t="s">
        <v>135</v>
      </c>
    </row>
    <row r="42" spans="1:1" x14ac:dyDescent="0.3">
      <c r="A42" s="10" t="s">
        <v>176</v>
      </c>
    </row>
    <row r="43" spans="1:1" x14ac:dyDescent="0.3">
      <c r="A43" s="10" t="s">
        <v>146</v>
      </c>
    </row>
    <row r="44" spans="1:1" x14ac:dyDescent="0.3">
      <c r="A44" s="10" t="s">
        <v>134</v>
      </c>
    </row>
  </sheetData>
  <sheetProtection sheet="1" objects="1" scenarios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25906-2E46-4B3B-8052-B1867BF903DE}">
  <dimension ref="A1:T26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24.5546875" bestFit="1" customWidth="1"/>
    <col min="14" max="14" width="7.109375" bestFit="1" customWidth="1"/>
    <col min="15" max="15" width="25" bestFit="1" customWidth="1"/>
    <col min="16" max="16" width="6.33203125" bestFit="1" customWidth="1"/>
    <col min="17" max="17" width="3.109375" bestFit="1" customWidth="1"/>
    <col min="18" max="18" width="46.6640625" bestFit="1" customWidth="1"/>
    <col min="19" max="19" width="6.109375" customWidth="1"/>
    <col min="20" max="20" width="3.109375" bestFit="1" customWidth="1"/>
  </cols>
  <sheetData>
    <row r="1" spans="1:20" x14ac:dyDescent="0.3">
      <c r="A1" s="1" t="s">
        <v>151</v>
      </c>
    </row>
    <row r="2" spans="1:2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49</v>
      </c>
      <c r="N3" s="13">
        <f>ROUND(SUM(B4:D4)/SUM(B4:D5),6)</f>
        <v>0.56521699999999997</v>
      </c>
      <c r="O3" t="s">
        <v>71</v>
      </c>
      <c r="P3" s="13">
        <f>0.5+(I4*0.5)-(0.25*I4*B24)</f>
        <v>0.56521739130434778</v>
      </c>
      <c r="Q3" t="str">
        <f>IF(ROUND(N3,6)=ROUND(P3,6),"ok","wrong")</f>
        <v>ok</v>
      </c>
      <c r="R3" t="s">
        <v>174</v>
      </c>
      <c r="S3" s="13">
        <f>0.5+(J4*(0.5-(0.25*B24))/(1-(J4*0.5*B24)))</f>
        <v>0.56521739130434778</v>
      </c>
      <c r="T3" t="str">
        <f>IF(ROUND(N3,6)=ROUND(S3,6),"ok","wrong")</f>
        <v>ok</v>
      </c>
    </row>
    <row r="4" spans="1:20" x14ac:dyDescent="0.3">
      <c r="A4" s="3" t="s">
        <v>6</v>
      </c>
      <c r="B4">
        <v>50</v>
      </c>
      <c r="C4" s="21">
        <f>10*(1-B24)</f>
        <v>5</v>
      </c>
      <c r="D4" s="3">
        <v>10</v>
      </c>
      <c r="E4" s="21">
        <f>10*(1-B24)</f>
        <v>5</v>
      </c>
      <c r="F4" s="3">
        <v>0</v>
      </c>
      <c r="G4">
        <v>10</v>
      </c>
      <c r="H4" s="3">
        <f>G4</f>
        <v>10</v>
      </c>
      <c r="I4" s="26">
        <f>(2*G4)/SUM(B4:D5)</f>
        <v>0.17391304347826086</v>
      </c>
      <c r="J4" s="14">
        <f>2*10/120</f>
        <v>0.16666666666666666</v>
      </c>
      <c r="L4" t="s">
        <v>1</v>
      </c>
      <c r="M4" t="s">
        <v>52</v>
      </c>
      <c r="N4" s="13">
        <f>SUM(B4,E4)/SUM(B4:B5,E4:F5)</f>
        <v>0.47826086956521741</v>
      </c>
      <c r="O4" s="10" t="s">
        <v>64</v>
      </c>
      <c r="P4" s="13">
        <f>0.5-(I4*0.25*B24)</f>
        <v>0.47826086956521741</v>
      </c>
      <c r="Q4" t="str">
        <f>IF(ROUND(N4,6)=ROUND(P4,6),"ok","wrong")</f>
        <v>ok</v>
      </c>
      <c r="R4" t="s">
        <v>163</v>
      </c>
      <c r="S4" s="13">
        <f>0.5-((J4*0.25*B24)/(1-(J4*0.5*B24)))</f>
        <v>0.47826086956521741</v>
      </c>
      <c r="T4" t="str">
        <f>IF(ROUND(N4,6)=ROUND(S4,6),"ok","wrong")</f>
        <v>ok</v>
      </c>
    </row>
    <row r="5" spans="1:2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3">
        <v>10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6</v>
      </c>
      <c r="N7" s="13">
        <f>SUM(B5,F5)/SUM(B4:B5,E4:F5)</f>
        <v>0.52173913043478259</v>
      </c>
      <c r="O7" s="10" t="s">
        <v>63</v>
      </c>
      <c r="P7" s="13">
        <f>0.5+(I4*0.25*B24)</f>
        <v>0.52173913043478259</v>
      </c>
      <c r="Q7" t="str">
        <f>IF(ROUND(N7,6)=ROUND(P7,6),"ok","wrong")</f>
        <v>ok</v>
      </c>
      <c r="R7" t="s">
        <v>164</v>
      </c>
      <c r="S7" s="13">
        <f>0.5+((J4*0.25*B24)/(1-(J4*0.5*B24)))</f>
        <v>0.52173913043478259</v>
      </c>
      <c r="T7" t="str">
        <f>IF(ROUND(N7,6)=ROUND(S7,6),"ok","wrong")</f>
        <v>ok</v>
      </c>
    </row>
    <row r="8" spans="1:20" x14ac:dyDescent="0.3">
      <c r="L8" t="s">
        <v>1</v>
      </c>
      <c r="M8" t="s">
        <v>54</v>
      </c>
      <c r="N8" s="13">
        <f>SUM(B5)/SUM(B4:B5,C4:D5)</f>
        <v>0.43478260869565216</v>
      </c>
      <c r="O8" t="s">
        <v>73</v>
      </c>
      <c r="P8" s="13">
        <f>0.5-(I4*0.5)+(0.25*I4*B24)</f>
        <v>0.43478260869565216</v>
      </c>
      <c r="Q8" t="str">
        <f>IF(ROUND(N8,6)=ROUND(P8,6),"ok","wrong")</f>
        <v>ok</v>
      </c>
      <c r="R8" t="s">
        <v>173</v>
      </c>
      <c r="S8" s="13">
        <f>0.5-(J4*(0.5-(0.25*B24))/(1-(J4*0.5*B24)))</f>
        <v>0.43478260869565216</v>
      </c>
      <c r="T8" t="str">
        <f>IF(ROUND(N8,6)=ROUND(S8,6),"ok","wrong")</f>
        <v>ok</v>
      </c>
    </row>
    <row r="10" spans="1:20" x14ac:dyDescent="0.3">
      <c r="L10" t="s">
        <v>9</v>
      </c>
      <c r="M10" t="s">
        <v>91</v>
      </c>
      <c r="O10" t="s">
        <v>107</v>
      </c>
      <c r="P10" s="26">
        <f>J4/(1-(J4*B24*0.5))</f>
        <v>0.17391304347826086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05</v>
      </c>
      <c r="P11" s="14">
        <f>I4/(1+(I4*B24*0.5))</f>
        <v>0.16666666666666666</v>
      </c>
      <c r="Q11" t="str">
        <f>IF(P11=J4,"ok","wrong")</f>
        <v>ok</v>
      </c>
    </row>
    <row r="16" spans="1:20" x14ac:dyDescent="0.3">
      <c r="A16" s="1"/>
    </row>
    <row r="21" spans="1:16" x14ac:dyDescent="0.3">
      <c r="A21" t="s">
        <v>10</v>
      </c>
      <c r="B21" s="6" t="s">
        <v>4</v>
      </c>
      <c r="C21" s="16">
        <v>0.5</v>
      </c>
      <c r="E21" s="9" t="s">
        <v>42</v>
      </c>
      <c r="F21" s="16">
        <v>-0.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11</v>
      </c>
      <c r="E22" t="s">
        <v>11</v>
      </c>
      <c r="M22" s="31" t="s">
        <v>99</v>
      </c>
      <c r="N22" s="44">
        <v>0.75</v>
      </c>
      <c r="O22" s="18" t="s">
        <v>112</v>
      </c>
      <c r="P22" s="34">
        <f>(1-N22)*2</f>
        <v>0.5</v>
      </c>
    </row>
    <row r="23" spans="1:16" x14ac:dyDescent="0.3">
      <c r="M23" s="31" t="s">
        <v>100</v>
      </c>
      <c r="N23" s="44">
        <v>-0.25</v>
      </c>
      <c r="O23" s="39" t="s">
        <v>116</v>
      </c>
      <c r="P23" s="34">
        <f>-2*N23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0.18179999999999999</v>
      </c>
      <c r="O24" s="50" t="s">
        <v>194</v>
      </c>
      <c r="P24" s="48">
        <f>(N24-N25)/(N24*N25*0.5)</f>
        <v>0.99887589003699739</v>
      </c>
    </row>
    <row r="25" spans="1:16" x14ac:dyDescent="0.3">
      <c r="M25" s="32" t="s">
        <v>89</v>
      </c>
      <c r="N25" s="43">
        <v>0.16666700000000001</v>
      </c>
      <c r="O25" s="51"/>
      <c r="P25" s="49"/>
    </row>
    <row r="26" spans="1:16" x14ac:dyDescent="0.3">
      <c r="A26" t="s">
        <v>10</v>
      </c>
      <c r="B26" s="1">
        <f>(C21*B24)+(1*(1-B24))</f>
        <v>0.75</v>
      </c>
      <c r="E26" s="1">
        <f>(F21*B24)+(0*(1-B24))</f>
        <v>-0.25</v>
      </c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81BAF-4B03-4ED3-801F-5EFFAE5B10DE}">
  <dimension ref="A1:T26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30.5546875" bestFit="1" customWidth="1"/>
    <col min="14" max="14" width="7.109375" bestFit="1" customWidth="1"/>
    <col min="15" max="15" width="22.109375" bestFit="1" customWidth="1"/>
    <col min="16" max="16" width="5.5546875" bestFit="1" customWidth="1"/>
    <col min="17" max="17" width="3.109375" bestFit="1" customWidth="1"/>
    <col min="18" max="18" width="22" customWidth="1"/>
    <col min="19" max="19" width="6.109375" customWidth="1"/>
    <col min="20" max="20" width="3.109375" bestFit="1" customWidth="1"/>
  </cols>
  <sheetData>
    <row r="1" spans="1:20" x14ac:dyDescent="0.3">
      <c r="A1" s="1" t="s">
        <v>36</v>
      </c>
    </row>
    <row r="2" spans="1:2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66</v>
      </c>
      <c r="N3" s="13">
        <f>SUM(B4:D4)/SUM(B4:D5)</f>
        <v>0.58333333333333337</v>
      </c>
      <c r="O3" t="s">
        <v>84</v>
      </c>
      <c r="P3" s="13">
        <f>0.5+((I4*0.5)/(1+B24))</f>
        <v>0.58333333333333337</v>
      </c>
      <c r="Q3" t="str">
        <f>IF(ROUND(N3,6)=ROUND(P3,6),"ok","wrong")</f>
        <v>ok</v>
      </c>
      <c r="R3" t="s">
        <v>165</v>
      </c>
      <c r="S3" s="13">
        <f>0.5+(J4*0.5)</f>
        <v>0.58333333333333337</v>
      </c>
      <c r="T3" t="str">
        <f>IF(ROUND(N3,6)=ROUND(S3,6),"ok","wrong")</f>
        <v>ok</v>
      </c>
    </row>
    <row r="4" spans="1:20" x14ac:dyDescent="0.3">
      <c r="A4" s="3" t="s">
        <v>6</v>
      </c>
      <c r="B4">
        <v>50</v>
      </c>
      <c r="C4" s="21">
        <f>10*(1-B24)</f>
        <v>5</v>
      </c>
      <c r="D4" s="24">
        <f>10+(10*B24)</f>
        <v>15</v>
      </c>
      <c r="E4" s="21">
        <f>10*(1-B24)</f>
        <v>5</v>
      </c>
      <c r="F4" s="3">
        <v>0</v>
      </c>
      <c r="G4">
        <f>10+(10*B24)</f>
        <v>15</v>
      </c>
      <c r="H4" s="3">
        <f>G4</f>
        <v>15</v>
      </c>
      <c r="I4" s="26">
        <f>(2*G4)/SUM(B4:D5)</f>
        <v>0.25</v>
      </c>
      <c r="J4" s="14">
        <f>2*10/120</f>
        <v>0.16666666666666666</v>
      </c>
      <c r="L4" t="s">
        <v>1</v>
      </c>
      <c r="M4" t="s">
        <v>52</v>
      </c>
      <c r="N4" s="13">
        <f>SUM(B4,E4)/SUM(B4:B5,E4:F5)</f>
        <v>0.45833333333333331</v>
      </c>
      <c r="O4" s="10" t="s">
        <v>85</v>
      </c>
      <c r="P4" s="13">
        <f>0.5-((I4*0.5*B24)/(1+B24))</f>
        <v>0.45833333333333331</v>
      </c>
      <c r="Q4" t="str">
        <f>IF(ROUND(N4,6)=ROUND(P4,6),"ok","wrong")</f>
        <v>ok</v>
      </c>
      <c r="R4" t="s">
        <v>167</v>
      </c>
      <c r="S4" s="13">
        <f>0.5-(J4*0.5*B24)</f>
        <v>0.45833333333333331</v>
      </c>
      <c r="T4" t="str">
        <f>IF(ROUND(N4,6)=ROUND(S4,6),"ok","wrong")</f>
        <v>ok</v>
      </c>
    </row>
    <row r="5" spans="1:2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24">
        <f>10+(10*B24)</f>
        <v>15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65</v>
      </c>
      <c r="N7" s="13">
        <f>SUM(B5,F5)/SUM(B4:B5,E4:F5)</f>
        <v>0.54166666666666663</v>
      </c>
      <c r="O7" s="10" t="s">
        <v>86</v>
      </c>
      <c r="P7" s="13">
        <f>0.5+((I4*0.5*B24)/(1+B24))</f>
        <v>0.54166666666666663</v>
      </c>
      <c r="Q7" t="str">
        <f>IF(ROUND(N7,6)=ROUND(P7,6),"ok","wrong")</f>
        <v>ok</v>
      </c>
      <c r="R7" t="s">
        <v>166</v>
      </c>
      <c r="S7" s="13">
        <f>0.5+(J4*0.5*B24)</f>
        <v>0.54166666666666663</v>
      </c>
      <c r="T7" t="str">
        <f>IF(ROUND(N7,6)=ROUND(S7,6),"ok","wrong")</f>
        <v>ok</v>
      </c>
    </row>
    <row r="8" spans="1:20" x14ac:dyDescent="0.3">
      <c r="L8" t="s">
        <v>1</v>
      </c>
      <c r="M8" t="s">
        <v>54</v>
      </c>
      <c r="N8" s="13">
        <f>SUM(B5)/SUM(B4:B5,C4:D5)</f>
        <v>0.41666666666666669</v>
      </c>
      <c r="O8" t="s">
        <v>87</v>
      </c>
      <c r="P8" s="13">
        <f>0.5-((I4*0.5)/(1+B24))</f>
        <v>0.41666666666666669</v>
      </c>
      <c r="Q8" t="str">
        <f>IF(ROUND(N8,6)=ROUND(P8,6),"ok","wrong")</f>
        <v>ok</v>
      </c>
      <c r="R8" t="s">
        <v>168</v>
      </c>
      <c r="S8" s="13">
        <f>0.5-(J4*0.5)</f>
        <v>0.41666666666666669</v>
      </c>
      <c r="T8" t="str">
        <f>IF(ROUND(N8,6)=ROUND(S8,6),"ok","wrong")</f>
        <v>ok</v>
      </c>
    </row>
    <row r="10" spans="1:20" x14ac:dyDescent="0.3">
      <c r="L10" t="s">
        <v>9</v>
      </c>
      <c r="M10" t="s">
        <v>98</v>
      </c>
      <c r="O10" t="s">
        <v>102</v>
      </c>
      <c r="P10" s="26">
        <f>J4*(1+B24)</f>
        <v>0.25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03</v>
      </c>
      <c r="P11" s="26">
        <f>I4/(1+B24)</f>
        <v>0.16666666666666666</v>
      </c>
      <c r="Q11" t="str">
        <f>IF(P11=J4,"ok","wrong")</f>
        <v>ok</v>
      </c>
    </row>
    <row r="13" spans="1:20" x14ac:dyDescent="0.3">
      <c r="O13" s="30"/>
    </row>
    <row r="16" spans="1:20" x14ac:dyDescent="0.3">
      <c r="A16" s="1"/>
    </row>
    <row r="21" spans="1:16" x14ac:dyDescent="0.3">
      <c r="A21" t="s">
        <v>10</v>
      </c>
      <c r="B21" s="6" t="s">
        <v>11</v>
      </c>
      <c r="C21" s="16">
        <v>0.5</v>
      </c>
      <c r="E21" s="9" t="s">
        <v>43</v>
      </c>
      <c r="F21" s="16">
        <v>-0.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18</v>
      </c>
      <c r="E22" t="s">
        <v>18</v>
      </c>
      <c r="M22" s="31" t="s">
        <v>99</v>
      </c>
      <c r="N22" s="44">
        <v>0.75</v>
      </c>
      <c r="O22" s="18" t="s">
        <v>112</v>
      </c>
      <c r="P22" s="34">
        <f>(1-N22)*2</f>
        <v>0.5</v>
      </c>
    </row>
    <row r="23" spans="1:16" x14ac:dyDescent="0.3">
      <c r="M23" s="31" t="s">
        <v>100</v>
      </c>
      <c r="N23" s="44">
        <v>-0.25</v>
      </c>
      <c r="O23" s="39" t="s">
        <v>116</v>
      </c>
      <c r="P23" s="34">
        <f>-2*N23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0.25</v>
      </c>
      <c r="O24" s="50" t="s">
        <v>117</v>
      </c>
      <c r="P24" s="48">
        <f>(N24/N25)-1</f>
        <v>0.49999700000599989</v>
      </c>
    </row>
    <row r="25" spans="1:16" x14ac:dyDescent="0.3">
      <c r="M25" s="32" t="s">
        <v>89</v>
      </c>
      <c r="N25" s="43">
        <v>0.16666700000000001</v>
      </c>
      <c r="O25" s="51"/>
      <c r="P25" s="49"/>
    </row>
    <row r="26" spans="1:16" x14ac:dyDescent="0.3">
      <c r="A26" t="s">
        <v>10</v>
      </c>
      <c r="B26" s="1">
        <f>(C21*B24)+(1*(1-B24))</f>
        <v>0.75</v>
      </c>
      <c r="E26" s="1">
        <f>(F21*B24)+(0*(1-B24))</f>
        <v>-0.25</v>
      </c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honeticPr fontId="6" type="noConversion"/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D245C-4876-43FD-B1A3-AF3557B88C3A}">
  <dimension ref="A1:T26"/>
  <sheetViews>
    <sheetView workbookViewId="0">
      <selection activeCell="B24" sqref="B24"/>
    </sheetView>
  </sheetViews>
  <sheetFormatPr baseColWidth="10" defaultRowHeight="14.4" x14ac:dyDescent="0.3"/>
  <cols>
    <col min="13" max="13" width="30.5546875" bestFit="1" customWidth="1"/>
    <col min="14" max="14" width="7.109375" bestFit="1" customWidth="1"/>
    <col min="15" max="15" width="21.44140625" bestFit="1" customWidth="1"/>
    <col min="16" max="16" width="5.5546875" bestFit="1" customWidth="1"/>
    <col min="17" max="17" width="3.109375" bestFit="1" customWidth="1"/>
    <col min="18" max="18" width="22" customWidth="1"/>
    <col min="19" max="19" width="6.109375" customWidth="1"/>
    <col min="20" max="20" width="3.109375" bestFit="1" customWidth="1"/>
  </cols>
  <sheetData>
    <row r="1" spans="1:20" x14ac:dyDescent="0.3">
      <c r="A1" s="1" t="s">
        <v>38</v>
      </c>
    </row>
    <row r="2" spans="1:2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66</v>
      </c>
      <c r="N3" s="13">
        <f>SUM(B4:D4)/SUM(B4:D5)</f>
        <v>0.58333333333333337</v>
      </c>
      <c r="O3" t="s">
        <v>77</v>
      </c>
      <c r="P3" s="13">
        <f>0.5+((I4*0.5)/(1+B24))</f>
        <v>0.58333333333333337</v>
      </c>
      <c r="Q3" t="str">
        <f>IF(ROUND(N3,6)=ROUND(P3,6),"ok","wrong")</f>
        <v>ok</v>
      </c>
      <c r="R3" t="s">
        <v>165</v>
      </c>
      <c r="S3" s="13">
        <f>0.5+(J4*0.5)</f>
        <v>0.58333333333333337</v>
      </c>
      <c r="T3" t="str">
        <f>IF(ROUND(N3,6)=ROUND(S3,6),"ok","wrong")</f>
        <v>ok</v>
      </c>
    </row>
    <row r="4" spans="1:20" x14ac:dyDescent="0.3">
      <c r="A4" s="3" t="s">
        <v>6</v>
      </c>
      <c r="B4">
        <v>50</v>
      </c>
      <c r="C4" s="21">
        <f>10*(1-B24)</f>
        <v>5</v>
      </c>
      <c r="D4" s="24">
        <f>10+(10*B24)</f>
        <v>15</v>
      </c>
      <c r="E4" s="21">
        <f>10*(1-B24)</f>
        <v>5</v>
      </c>
      <c r="F4" s="3">
        <v>0</v>
      </c>
      <c r="G4" s="21">
        <f>10+(10*B24)</f>
        <v>15</v>
      </c>
      <c r="H4" s="3">
        <f>G4</f>
        <v>15</v>
      </c>
      <c r="I4" s="14">
        <f>(2*G4)/SUM(B4:D5)</f>
        <v>0.25</v>
      </c>
      <c r="J4" s="14">
        <f>2*10/120</f>
        <v>0.16666666666666666</v>
      </c>
      <c r="L4" t="s">
        <v>1</v>
      </c>
      <c r="M4" t="s">
        <v>52</v>
      </c>
      <c r="N4" s="13">
        <f>SUM(B4,E4)/SUM(B4:B5,E4:F5)</f>
        <v>0.45833333333333331</v>
      </c>
      <c r="O4" s="10" t="s">
        <v>79</v>
      </c>
      <c r="P4" s="13">
        <f>0.5-((I4*0.5*B24)/(1+B24))</f>
        <v>0.45833333333333331</v>
      </c>
      <c r="Q4" t="str">
        <f>IF(ROUND(N4,6)=ROUND(P4,6),"ok","wrong")</f>
        <v>ok</v>
      </c>
      <c r="R4" t="s">
        <v>167</v>
      </c>
      <c r="S4" s="13">
        <f>0.5-(J4*0.5*B24)</f>
        <v>0.45833333333333331</v>
      </c>
      <c r="T4" t="str">
        <f>IF(ROUND(N4,6)=ROUND(S4,6),"ok","wrong")</f>
        <v>ok</v>
      </c>
    </row>
    <row r="5" spans="1:2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24">
        <f>10+(10*B24)</f>
        <v>15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65</v>
      </c>
      <c r="N7" s="13">
        <f>SUM(B5,F5)/SUM(B4:B5,E4:F5)</f>
        <v>0.54166666666666663</v>
      </c>
      <c r="O7" s="10" t="s">
        <v>80</v>
      </c>
      <c r="P7" s="13">
        <f>0.5+((I4*0.5*B24)/(1+B24))</f>
        <v>0.54166666666666663</v>
      </c>
      <c r="Q7" t="str">
        <f>IF(ROUND(N7,6)=ROUND(P7,6),"ok","wrong")</f>
        <v>ok</v>
      </c>
      <c r="R7" t="s">
        <v>166</v>
      </c>
      <c r="S7" s="13">
        <f>0.5+(J4*0.5*B24)</f>
        <v>0.54166666666666663</v>
      </c>
      <c r="T7" t="str">
        <f>IF(ROUND(N7,6)=ROUND(S7,6),"ok","wrong")</f>
        <v>ok</v>
      </c>
    </row>
    <row r="8" spans="1:20" x14ac:dyDescent="0.3">
      <c r="L8" t="s">
        <v>1</v>
      </c>
      <c r="M8" t="s">
        <v>54</v>
      </c>
      <c r="N8" s="13">
        <f>SUM(B5)/SUM(B4:B5,C4:D5)</f>
        <v>0.41666666666666669</v>
      </c>
      <c r="O8" t="s">
        <v>78</v>
      </c>
      <c r="P8" s="13">
        <f>0.5-((I4*0.5)/(1+B24))</f>
        <v>0.41666666666666669</v>
      </c>
      <c r="Q8" t="str">
        <f>IF(ROUND(N8,6)=ROUND(P8,6),"ok","wrong")</f>
        <v>ok</v>
      </c>
      <c r="R8" t="s">
        <v>168</v>
      </c>
      <c r="S8" s="13">
        <f>0.5-(J4*0.5)</f>
        <v>0.41666666666666669</v>
      </c>
      <c r="T8" t="str">
        <f>IF(ROUND(N8,6)=ROUND(S8,6),"ok","wrong")</f>
        <v>ok</v>
      </c>
    </row>
    <row r="10" spans="1:20" x14ac:dyDescent="0.3">
      <c r="L10" t="s">
        <v>9</v>
      </c>
      <c r="M10" t="s">
        <v>98</v>
      </c>
      <c r="O10" t="s">
        <v>102</v>
      </c>
      <c r="P10" s="26">
        <f>J4*(1+B24)</f>
        <v>0.25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03</v>
      </c>
      <c r="P11" s="26">
        <f>I4/(1+B24)</f>
        <v>0.16666666666666666</v>
      </c>
      <c r="Q11" t="str">
        <f>IF(P11=J4,"ok","wrong")</f>
        <v>ok</v>
      </c>
    </row>
    <row r="16" spans="1:20" x14ac:dyDescent="0.3">
      <c r="A16" s="1"/>
    </row>
    <row r="21" spans="1:16" x14ac:dyDescent="0.3">
      <c r="A21" t="s">
        <v>10</v>
      </c>
      <c r="B21" s="6" t="s">
        <v>11</v>
      </c>
      <c r="C21" s="16">
        <v>0.5</v>
      </c>
      <c r="E21" s="9" t="s">
        <v>43</v>
      </c>
      <c r="F21" s="16">
        <v>-0.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18</v>
      </c>
      <c r="E22" t="s">
        <v>18</v>
      </c>
      <c r="M22" s="31" t="s">
        <v>99</v>
      </c>
      <c r="N22" s="44">
        <v>0.75</v>
      </c>
      <c r="O22" s="18" t="s">
        <v>112</v>
      </c>
      <c r="P22" s="34">
        <f>(1-N22)*2</f>
        <v>0.5</v>
      </c>
    </row>
    <row r="23" spans="1:16" x14ac:dyDescent="0.3">
      <c r="M23" s="31" t="s">
        <v>100</v>
      </c>
      <c r="N23" s="44">
        <v>-0.25</v>
      </c>
      <c r="O23" s="39" t="s">
        <v>116</v>
      </c>
      <c r="P23" s="34">
        <f>-2*N23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0.25</v>
      </c>
      <c r="O24" s="50" t="s">
        <v>117</v>
      </c>
      <c r="P24" s="48">
        <f>(N24/N25)-1</f>
        <v>0.49999700000599989</v>
      </c>
    </row>
    <row r="25" spans="1:16" x14ac:dyDescent="0.3">
      <c r="M25" s="32" t="s">
        <v>89</v>
      </c>
      <c r="N25" s="43">
        <v>0.16666700000000001</v>
      </c>
      <c r="O25" s="51"/>
      <c r="P25" s="49"/>
    </row>
    <row r="26" spans="1:16" x14ac:dyDescent="0.3">
      <c r="A26" t="s">
        <v>10</v>
      </c>
      <c r="B26" s="1">
        <f>(C21*B24)+(1*(1-B24))</f>
        <v>0.75</v>
      </c>
      <c r="E26" s="1">
        <f>(F21*B24)+(0*(1-B24))</f>
        <v>-0.25</v>
      </c>
    </row>
  </sheetData>
  <sheetProtection sheet="1" scenarios="1" formatCells="0" formatColumns="0" formatRows="0" insertColumn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D9515-CE14-413A-8BEC-908314DCDC96}">
  <dimension ref="A1:J44"/>
  <sheetViews>
    <sheetView workbookViewId="0">
      <selection activeCell="L43" sqref="L43"/>
    </sheetView>
  </sheetViews>
  <sheetFormatPr baseColWidth="10" defaultRowHeight="14.4" x14ac:dyDescent="0.3"/>
  <sheetData>
    <row r="1" spans="1:10" x14ac:dyDescent="0.3">
      <c r="A1" s="1" t="s">
        <v>26</v>
      </c>
    </row>
    <row r="2" spans="1:1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</row>
    <row r="3" spans="1:10" x14ac:dyDescent="0.3">
      <c r="A3" s="4" t="s">
        <v>21</v>
      </c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22</v>
      </c>
      <c r="H3" s="4" t="s">
        <v>45</v>
      </c>
      <c r="I3" s="19" t="s">
        <v>46</v>
      </c>
      <c r="J3" s="19" t="s">
        <v>88</v>
      </c>
    </row>
    <row r="4" spans="1:10" x14ac:dyDescent="0.3">
      <c r="A4" s="3" t="s">
        <v>6</v>
      </c>
      <c r="B4">
        <v>50</v>
      </c>
      <c r="C4">
        <v>10</v>
      </c>
      <c r="D4" s="3">
        <v>10</v>
      </c>
      <c r="E4">
        <v>10</v>
      </c>
      <c r="F4" s="3">
        <v>0</v>
      </c>
      <c r="G4">
        <v>10</v>
      </c>
      <c r="H4" s="3">
        <f>G4</f>
        <v>10</v>
      </c>
      <c r="I4" s="14">
        <f>(2*G4)/SUM(B4:D5)</f>
        <v>0.16666666666666666</v>
      </c>
      <c r="J4" s="14">
        <f>2*10/120</f>
        <v>0.16666666666666666</v>
      </c>
    </row>
    <row r="5" spans="1:1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3">
        <v>10</v>
      </c>
      <c r="H5" s="3"/>
    </row>
    <row r="6" spans="1:10" x14ac:dyDescent="0.3">
      <c r="A6" s="8" t="s">
        <v>20</v>
      </c>
      <c r="G6" t="s">
        <v>23</v>
      </c>
    </row>
    <row r="7" spans="1:10" x14ac:dyDescent="0.3">
      <c r="A7" t="s">
        <v>6</v>
      </c>
      <c r="B7">
        <v>50</v>
      </c>
      <c r="C7">
        <v>0</v>
      </c>
      <c r="D7" s="3">
        <v>10</v>
      </c>
      <c r="E7">
        <v>0</v>
      </c>
      <c r="F7" s="3">
        <v>0</v>
      </c>
      <c r="G7">
        <v>10</v>
      </c>
      <c r="H7">
        <f>G7</f>
        <v>10</v>
      </c>
    </row>
    <row r="8" spans="1:10" x14ac:dyDescent="0.3">
      <c r="A8" t="s">
        <v>7</v>
      </c>
      <c r="B8">
        <v>50</v>
      </c>
      <c r="C8">
        <v>10</v>
      </c>
      <c r="D8" s="3">
        <v>0</v>
      </c>
      <c r="E8">
        <v>10</v>
      </c>
      <c r="F8" s="3">
        <v>10</v>
      </c>
    </row>
    <row r="12" spans="1:10" x14ac:dyDescent="0.3">
      <c r="A12" s="1"/>
    </row>
    <row r="34" spans="1:9" x14ac:dyDescent="0.3">
      <c r="B34" t="s">
        <v>10</v>
      </c>
      <c r="C34" s="6" t="s">
        <v>14</v>
      </c>
      <c r="D34" s="7">
        <v>1</v>
      </c>
      <c r="F34" s="6" t="s">
        <v>15</v>
      </c>
      <c r="G34" s="7">
        <v>0</v>
      </c>
    </row>
    <row r="35" spans="1:9" x14ac:dyDescent="0.3">
      <c r="C35" t="s">
        <v>11</v>
      </c>
      <c r="F35" t="s">
        <v>11</v>
      </c>
    </row>
    <row r="37" spans="1:9" x14ac:dyDescent="0.3">
      <c r="A37" t="s">
        <v>21</v>
      </c>
      <c r="B37" s="9" t="s">
        <v>30</v>
      </c>
      <c r="C37" s="7">
        <v>1</v>
      </c>
      <c r="E37" s="9" t="s">
        <v>31</v>
      </c>
      <c r="F37" s="7">
        <v>0</v>
      </c>
      <c r="G37" s="11" t="s">
        <v>28</v>
      </c>
      <c r="H37" s="45">
        <v>1</v>
      </c>
    </row>
    <row r="38" spans="1:9" x14ac:dyDescent="0.3">
      <c r="B38" s="10" t="s">
        <v>32</v>
      </c>
      <c r="E38" s="10" t="s">
        <v>32</v>
      </c>
      <c r="G38" s="11"/>
      <c r="H38" s="7"/>
      <c r="I38" t="s">
        <v>153</v>
      </c>
    </row>
    <row r="39" spans="1:9" x14ac:dyDescent="0.3">
      <c r="B39" s="10"/>
      <c r="E39" s="10"/>
      <c r="G39" s="11"/>
      <c r="H39" s="7"/>
      <c r="I39" t="s">
        <v>152</v>
      </c>
    </row>
    <row r="40" spans="1:9" x14ac:dyDescent="0.3">
      <c r="A40" t="s">
        <v>20</v>
      </c>
      <c r="B40" s="9" t="s">
        <v>33</v>
      </c>
      <c r="C40" s="7">
        <v>0</v>
      </c>
      <c r="E40" s="9" t="s">
        <v>35</v>
      </c>
      <c r="F40" s="7">
        <v>-1</v>
      </c>
      <c r="G40" s="11" t="s">
        <v>29</v>
      </c>
      <c r="H40" s="45">
        <v>2</v>
      </c>
    </row>
    <row r="41" spans="1:9" x14ac:dyDescent="0.3">
      <c r="B41" s="10" t="s">
        <v>34</v>
      </c>
      <c r="E41" s="10" t="s">
        <v>34</v>
      </c>
    </row>
    <row r="43" spans="1:9" x14ac:dyDescent="0.3">
      <c r="A43" t="s">
        <v>10</v>
      </c>
      <c r="B43" s="9" t="s">
        <v>24</v>
      </c>
      <c r="D43" s="17">
        <f>((C37*H37)+(C40*H40))/(H37+H40)</f>
        <v>0.33333333333333331</v>
      </c>
      <c r="E43" s="9" t="s">
        <v>24</v>
      </c>
      <c r="G43" s="17">
        <f>((F37*H37)+(F40*H40))/(H37+H40)</f>
        <v>-0.66666666666666663</v>
      </c>
    </row>
    <row r="44" spans="1:9" x14ac:dyDescent="0.3">
      <c r="B44" s="10" t="s">
        <v>25</v>
      </c>
      <c r="E44" s="10" t="s">
        <v>25</v>
      </c>
    </row>
  </sheetData>
  <sheetProtection sheet="1" scenarios="1" formatCells="0" formatColumns="0" formatRows="0" insertColumns="0" insertRows="0" insertHyperlinks="0" autoFilter="0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90C3C-B6CE-4579-B33C-3327BA65A047}">
  <dimension ref="A1:Q22"/>
  <sheetViews>
    <sheetView workbookViewId="0">
      <selection activeCell="M18" sqref="M18"/>
    </sheetView>
  </sheetViews>
  <sheetFormatPr baseColWidth="10" defaultRowHeight="14.4" x14ac:dyDescent="0.3"/>
  <cols>
    <col min="12" max="12" width="6.109375" bestFit="1" customWidth="1"/>
    <col min="13" max="13" width="24.5546875" bestFit="1" customWidth="1"/>
    <col min="14" max="14" width="4.5546875" bestFit="1" customWidth="1"/>
    <col min="15" max="15" width="12.44140625" bestFit="1" customWidth="1"/>
    <col min="16" max="16" width="4.5546875" bestFit="1" customWidth="1"/>
    <col min="17" max="17" width="3.109375" bestFit="1" customWidth="1"/>
  </cols>
  <sheetData>
    <row r="1" spans="1:17" x14ac:dyDescent="0.3">
      <c r="A1" s="1" t="s">
        <v>5</v>
      </c>
    </row>
    <row r="2" spans="1:17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17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49</v>
      </c>
      <c r="N3" s="13">
        <f>SUM(B4:D4)/SUM(B4:D5)</f>
        <v>0.58333333333333337</v>
      </c>
      <c r="O3" t="s">
        <v>68</v>
      </c>
      <c r="P3" s="13">
        <f>0.5+(I4*0.5)</f>
        <v>0.58333333333333337</v>
      </c>
      <c r="Q3" t="str">
        <f>IF(N3=P3,"ok","wrong")</f>
        <v>ok</v>
      </c>
    </row>
    <row r="4" spans="1:17" x14ac:dyDescent="0.3">
      <c r="A4" s="3" t="s">
        <v>6</v>
      </c>
      <c r="B4">
        <v>50</v>
      </c>
      <c r="C4">
        <v>10</v>
      </c>
      <c r="D4" s="3">
        <v>10</v>
      </c>
      <c r="E4">
        <v>10</v>
      </c>
      <c r="F4" s="3">
        <v>0</v>
      </c>
      <c r="G4">
        <v>10</v>
      </c>
      <c r="H4" s="3">
        <f>G4</f>
        <v>10</v>
      </c>
      <c r="I4" s="14">
        <f>(2*G4)/SUM(B4:D5)</f>
        <v>0.16666666666666666</v>
      </c>
      <c r="J4" s="14">
        <f>2*10/120</f>
        <v>0.16666666666666666</v>
      </c>
      <c r="L4" t="s">
        <v>1</v>
      </c>
      <c r="M4" t="s">
        <v>52</v>
      </c>
      <c r="N4" s="13">
        <f>SUM(B4,E4)/SUM(B4:B5,E4:F5)</f>
        <v>0.5</v>
      </c>
      <c r="O4" s="10" t="s">
        <v>69</v>
      </c>
      <c r="P4" s="13">
        <f>0.5</f>
        <v>0.5</v>
      </c>
      <c r="Q4" t="str">
        <f>IF(N4=P4,"ok","wrong")</f>
        <v>ok</v>
      </c>
    </row>
    <row r="5" spans="1:17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3">
        <v>10</v>
      </c>
      <c r="H5" s="3"/>
    </row>
    <row r="6" spans="1:17" x14ac:dyDescent="0.3">
      <c r="L6" s="5" t="s">
        <v>47</v>
      </c>
    </row>
    <row r="7" spans="1:17" x14ac:dyDescent="0.3">
      <c r="L7" t="s">
        <v>0</v>
      </c>
      <c r="M7" t="s">
        <v>56</v>
      </c>
      <c r="N7" s="13">
        <f>SUM(B5,E5,F5)/SUM(B4:B5,E4:F5)</f>
        <v>0.5</v>
      </c>
      <c r="O7" s="10" t="s">
        <v>69</v>
      </c>
      <c r="P7" s="13">
        <f>0.5</f>
        <v>0.5</v>
      </c>
      <c r="Q7" t="str">
        <f>IF(N7=P7,"ok","wrong")</f>
        <v>ok</v>
      </c>
    </row>
    <row r="8" spans="1:17" x14ac:dyDescent="0.3">
      <c r="L8" t="s">
        <v>1</v>
      </c>
      <c r="M8" t="s">
        <v>54</v>
      </c>
      <c r="N8" s="13">
        <f>SUM(B5,E5)/SUM(B4:B5,E4:F5)</f>
        <v>0.41666666666666669</v>
      </c>
      <c r="O8" t="s">
        <v>70</v>
      </c>
      <c r="P8" s="13">
        <f>0.5-(I4*0.5)</f>
        <v>0.41666666666666669</v>
      </c>
      <c r="Q8" t="str">
        <f>IF(N8=P8,"ok","wrong")</f>
        <v>ok</v>
      </c>
    </row>
    <row r="16" spans="1:17" x14ac:dyDescent="0.3">
      <c r="A16" s="1"/>
    </row>
    <row r="21" spans="1:6" x14ac:dyDescent="0.3">
      <c r="A21" t="s">
        <v>10</v>
      </c>
      <c r="B21" s="6" t="s">
        <v>14</v>
      </c>
      <c r="C21" s="16">
        <v>1</v>
      </c>
      <c r="E21" s="6" t="s">
        <v>15</v>
      </c>
      <c r="F21" s="16">
        <v>0</v>
      </c>
    </row>
    <row r="22" spans="1:6" x14ac:dyDescent="0.3">
      <c r="B22" t="s">
        <v>11</v>
      </c>
      <c r="E22" t="s">
        <v>11</v>
      </c>
    </row>
  </sheetData>
  <sheetProtection sheet="1" scenarios="1" formatCells="0" formatColumns="0" formatRows="0" insertColumns="0" insertRows="0" insertHyperlinks="0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6F450-3249-459F-9680-D8652BA1B62F}">
  <dimension ref="A1:T28"/>
  <sheetViews>
    <sheetView workbookViewId="0">
      <selection activeCell="B24" sqref="B24"/>
    </sheetView>
  </sheetViews>
  <sheetFormatPr baseColWidth="10" defaultRowHeight="14.4" x14ac:dyDescent="0.3"/>
  <cols>
    <col min="4" max="4" width="11.44140625" customWidth="1"/>
    <col min="12" max="12" width="6.109375" bestFit="1" customWidth="1"/>
    <col min="13" max="13" width="25.44140625" bestFit="1" customWidth="1"/>
    <col min="14" max="14" width="7.5546875" customWidth="1"/>
    <col min="15" max="15" width="25" bestFit="1" customWidth="1"/>
    <col min="16" max="16" width="7.5546875" customWidth="1"/>
    <col min="17" max="17" width="3.109375" bestFit="1" customWidth="1"/>
    <col min="18" max="18" width="37.88671875" bestFit="1" customWidth="1"/>
    <col min="19" max="19" width="7.5546875" customWidth="1"/>
    <col min="20" max="20" width="3.109375" bestFit="1" customWidth="1"/>
  </cols>
  <sheetData>
    <row r="1" spans="1:20" x14ac:dyDescent="0.3">
      <c r="A1" s="1" t="s">
        <v>147</v>
      </c>
    </row>
    <row r="2" spans="1:20" x14ac:dyDescent="0.3">
      <c r="A2" s="3"/>
      <c r="B2" s="22"/>
      <c r="C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3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49</v>
      </c>
      <c r="N3" s="13">
        <f>SUM(B4:D4)/SUM(B4:D5)</f>
        <v>0.56000000000000005</v>
      </c>
      <c r="O3" t="s">
        <v>71</v>
      </c>
      <c r="P3" s="13">
        <f>0.5+(I4*0.5)-(I4*0.25*B24)</f>
        <v>0.55999999999999994</v>
      </c>
      <c r="Q3" t="str">
        <f>IF(ROUND(N3,6)=ROUND(P3,6),"ok","wrong")</f>
        <v>ok</v>
      </c>
      <c r="R3" t="s">
        <v>156</v>
      </c>
      <c r="S3" s="13">
        <f>0.5+((J4*(0.5-0.25*B24))/(1+(J4*0.5*B24)))</f>
        <v>0.56000000000000005</v>
      </c>
      <c r="T3" t="str">
        <f>IF(ROUND(N3,6)=ROUND(S3,6),"ok","wrong")</f>
        <v>ok</v>
      </c>
    </row>
    <row r="4" spans="1:20" x14ac:dyDescent="0.3">
      <c r="A4" s="3" t="s">
        <v>6</v>
      </c>
      <c r="B4" s="22">
        <v>50</v>
      </c>
      <c r="C4">
        <v>10</v>
      </c>
      <c r="D4" s="3">
        <v>10</v>
      </c>
      <c r="E4">
        <v>10</v>
      </c>
      <c r="F4" s="3">
        <v>0</v>
      </c>
      <c r="G4">
        <v>10</v>
      </c>
      <c r="H4" s="3">
        <f>G4</f>
        <v>10</v>
      </c>
      <c r="I4" s="26">
        <f>(2*G4)/SUM(B4:D5)</f>
        <v>0.16</v>
      </c>
      <c r="J4" s="14">
        <f>2*10/120</f>
        <v>0.16666666666666666</v>
      </c>
      <c r="L4" t="s">
        <v>1</v>
      </c>
      <c r="M4" t="s">
        <v>52</v>
      </c>
      <c r="N4" s="13">
        <f>SUM(B4,E4)/SUM(B4:B5,E4:F5)</f>
        <v>0.48</v>
      </c>
      <c r="O4" s="10" t="s">
        <v>72</v>
      </c>
      <c r="P4" s="13">
        <f>0.5-(I4*0.25*B24)</f>
        <v>0.48</v>
      </c>
      <c r="Q4" t="str">
        <f>IF(ROUND(N4,6)=ROUND(P4,6),"ok","wrong")</f>
        <v>ok</v>
      </c>
      <c r="R4" t="s">
        <v>154</v>
      </c>
      <c r="S4" s="13">
        <f>0.5-((J4*0.25*B24)/(1+(J4*0.5*B24)))</f>
        <v>0.48</v>
      </c>
      <c r="T4" t="str">
        <f>IF(ROUND(N4,6)=ROUND(S4,6),"ok","wrong")</f>
        <v>ok</v>
      </c>
    </row>
    <row r="5" spans="1:20" x14ac:dyDescent="0.3">
      <c r="A5" s="3" t="s">
        <v>7</v>
      </c>
      <c r="B5" s="22">
        <v>50</v>
      </c>
      <c r="C5" s="21">
        <f>10*B24</f>
        <v>5</v>
      </c>
      <c r="D5" s="3">
        <v>0</v>
      </c>
      <c r="E5" s="21">
        <f>10*B24</f>
        <v>5</v>
      </c>
      <c r="F5" s="3">
        <v>10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0</v>
      </c>
      <c r="N7" s="13">
        <f>SUM(B5,E5,F5)/SUM(B4:B5,E4:F5)</f>
        <v>0.52</v>
      </c>
      <c r="O7" s="10" t="s">
        <v>63</v>
      </c>
      <c r="P7" s="13">
        <f>0.5+ (I4*0.25*B24)</f>
        <v>0.52</v>
      </c>
      <c r="Q7" t="str">
        <f>IF(ROUND(N7,6)=ROUND(P7,6),"ok","wrong")</f>
        <v>ok</v>
      </c>
      <c r="R7" t="s">
        <v>155</v>
      </c>
      <c r="S7" s="13">
        <f>0.5 +((J4*0.25*B24)/(1+(J4*0.5*B24)))</f>
        <v>0.52</v>
      </c>
      <c r="T7" t="str">
        <f>IF(ROUND(N7,6)=ROUND(S7,6),"ok","wrong")</f>
        <v>ok</v>
      </c>
    </row>
    <row r="8" spans="1:20" x14ac:dyDescent="0.3">
      <c r="L8" t="s">
        <v>1</v>
      </c>
      <c r="M8" t="s">
        <v>51</v>
      </c>
      <c r="N8" s="13">
        <f>SUM(B5,E5)/SUM(B4:B5,E4:F5)</f>
        <v>0.44</v>
      </c>
      <c r="O8" t="s">
        <v>73</v>
      </c>
      <c r="P8" s="13">
        <f>0.5-(I4*0.5)+(I4*0.25*B24)</f>
        <v>0.44</v>
      </c>
      <c r="Q8" t="str">
        <f>IF(ROUND(N8,6)=ROUND(P8,6),"ok","wrong")</f>
        <v>ok</v>
      </c>
      <c r="R8" t="s">
        <v>157</v>
      </c>
      <c r="S8" s="13">
        <f>0.5-((J4*(0.5-0.25*B24))/(1+(J4*0.5*B24)))</f>
        <v>0.44</v>
      </c>
      <c r="T8" t="str">
        <f>IF(ROUND(N8,6)=ROUND(S8,6),"ok","wrong")</f>
        <v>ok</v>
      </c>
    </row>
    <row r="10" spans="1:20" x14ac:dyDescent="0.3">
      <c r="L10" t="s">
        <v>9</v>
      </c>
      <c r="M10" t="s">
        <v>90</v>
      </c>
      <c r="O10" t="s">
        <v>106</v>
      </c>
      <c r="P10" s="26">
        <f>J4/(1+(J4*B24*0.5))</f>
        <v>0.15999999999999998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04</v>
      </c>
      <c r="P11" s="14">
        <f>I4/(1-(I4*B24*0.5))</f>
        <v>0.16666666666666669</v>
      </c>
      <c r="Q11" t="str">
        <f>IF(P11=J4,"ok","wrong")</f>
        <v>ok</v>
      </c>
    </row>
    <row r="12" spans="1:20" x14ac:dyDescent="0.3">
      <c r="O12" s="15"/>
    </row>
    <row r="13" spans="1:20" x14ac:dyDescent="0.3">
      <c r="O13" s="29"/>
    </row>
    <row r="16" spans="1:20" x14ac:dyDescent="0.3">
      <c r="A16" s="1"/>
    </row>
    <row r="21" spans="1:16" x14ac:dyDescent="0.3">
      <c r="A21" t="s">
        <v>10</v>
      </c>
      <c r="B21" s="6" t="s">
        <v>13</v>
      </c>
      <c r="C21" s="16">
        <v>0.5</v>
      </c>
      <c r="E21" s="6" t="s">
        <v>12</v>
      </c>
      <c r="F21" s="16">
        <v>-0.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11</v>
      </c>
      <c r="E22" t="s">
        <v>11</v>
      </c>
      <c r="M22" s="31" t="s">
        <v>99</v>
      </c>
      <c r="N22" s="41">
        <v>0.75</v>
      </c>
      <c r="O22" s="39" t="s">
        <v>112</v>
      </c>
      <c r="P22" s="33">
        <f>2*(1-N22)</f>
        <v>0.5</v>
      </c>
    </row>
    <row r="23" spans="1:16" x14ac:dyDescent="0.3">
      <c r="M23" s="31" t="s">
        <v>100</v>
      </c>
      <c r="N23" s="41">
        <v>-0.25</v>
      </c>
      <c r="O23" s="39" t="s">
        <v>116</v>
      </c>
      <c r="P23" s="33">
        <f>-2*N23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0.16</v>
      </c>
      <c r="O24" s="46" t="s">
        <v>110</v>
      </c>
      <c r="P24" s="48">
        <f>(2/N24)-(2/N25)</f>
        <v>0.50000239999952001</v>
      </c>
    </row>
    <row r="25" spans="1:16" x14ac:dyDescent="0.3">
      <c r="M25" s="32" t="s">
        <v>89</v>
      </c>
      <c r="N25" s="43">
        <v>0.1666667</v>
      </c>
      <c r="O25" s="47"/>
      <c r="P25" s="49"/>
    </row>
    <row r="26" spans="1:16" x14ac:dyDescent="0.3">
      <c r="A26" t="s">
        <v>10</v>
      </c>
      <c r="B26" s="1">
        <f>(C21*B24)+(1*(1-B24))</f>
        <v>0.75</v>
      </c>
      <c r="E26" s="1">
        <f>(F21*B24)+(0*(1-B24))</f>
        <v>-0.25</v>
      </c>
    </row>
    <row r="28" spans="1:16" x14ac:dyDescent="0.3">
      <c r="B28" s="20"/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F1EE7-3D4E-4FFE-BBCC-7AA7EDC5046F}">
  <dimension ref="A1:T28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30" bestFit="1" customWidth="1"/>
    <col min="14" max="14" width="7.109375" bestFit="1" customWidth="1"/>
    <col min="15" max="15" width="25.33203125" bestFit="1" customWidth="1"/>
    <col min="16" max="16" width="7.5546875" bestFit="1" customWidth="1"/>
    <col min="17" max="17" width="3.109375" bestFit="1" customWidth="1"/>
    <col min="18" max="18" width="38.109375" bestFit="1" customWidth="1"/>
    <col min="19" max="19" width="6" customWidth="1"/>
    <col min="20" max="20" width="3.109375" bestFit="1" customWidth="1"/>
  </cols>
  <sheetData>
    <row r="1" spans="1:20" x14ac:dyDescent="0.3">
      <c r="A1" s="1" t="s">
        <v>148</v>
      </c>
    </row>
    <row r="2" spans="1:20" x14ac:dyDescent="0.3">
      <c r="A2" s="3"/>
      <c r="B2" s="22"/>
      <c r="C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3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55</v>
      </c>
      <c r="N3" s="13">
        <f>SUM(B4:D4)/SUM(B4:D5)</f>
        <v>0.6</v>
      </c>
      <c r="O3" t="s">
        <v>75</v>
      </c>
      <c r="P3" s="13">
        <f>0.5+(I4*0.5)+(I4*0.25*B24)</f>
        <v>0.6</v>
      </c>
      <c r="Q3" t="str">
        <f>IF(ROUND(N3,6)=ROUND(P3,6),"ok","wrong")</f>
        <v>ok</v>
      </c>
      <c r="R3" t="s">
        <v>158</v>
      </c>
      <c r="S3" s="13">
        <f>0.5+((J4*(0.5+0.25*B24))/(1+(J4*0.5*B24)))</f>
        <v>0.6</v>
      </c>
      <c r="T3" t="str">
        <f>IF(ROUND(N3,6)=ROUND(S3,6),"ok","wrong")</f>
        <v>ok</v>
      </c>
    </row>
    <row r="4" spans="1:20" x14ac:dyDescent="0.3">
      <c r="A4" s="3" t="s">
        <v>6</v>
      </c>
      <c r="B4" s="22">
        <v>50</v>
      </c>
      <c r="C4" s="21">
        <f>10*(1+B24)</f>
        <v>15</v>
      </c>
      <c r="D4" s="3">
        <v>10</v>
      </c>
      <c r="E4" s="21">
        <f>10*(1+B24)</f>
        <v>15</v>
      </c>
      <c r="F4" s="3">
        <v>0</v>
      </c>
      <c r="G4">
        <v>10</v>
      </c>
      <c r="H4" s="3">
        <f>G4</f>
        <v>10</v>
      </c>
      <c r="I4" s="14">
        <f>(2*G4)/SUM(B4:D5)</f>
        <v>0.16</v>
      </c>
      <c r="J4" s="14">
        <f>2*10/120</f>
        <v>0.16666666666666666</v>
      </c>
      <c r="L4" t="s">
        <v>1</v>
      </c>
      <c r="M4" t="s">
        <v>53</v>
      </c>
      <c r="N4" s="13">
        <f>SUM(B4,E4)/SUM(B4:B5,E4:F5)</f>
        <v>0.52</v>
      </c>
      <c r="O4" s="10" t="s">
        <v>63</v>
      </c>
      <c r="P4" s="13">
        <f>0.5+(I4*0.25*B24)</f>
        <v>0.52</v>
      </c>
      <c r="Q4" t="str">
        <f>IF(ROUND(N4,6)=ROUND(P4,6),"ok","wrong")</f>
        <v>ok</v>
      </c>
      <c r="R4" t="s">
        <v>155</v>
      </c>
      <c r="S4" s="13">
        <f>0.5+((J4*0.25*B24)/(1+(J4*0.5*B24)))</f>
        <v>0.52</v>
      </c>
      <c r="T4" t="str">
        <f>IF(ROUND(N4,6)=ROUND(S4,6),"ok","wrong")</f>
        <v>ok</v>
      </c>
    </row>
    <row r="5" spans="1:20" x14ac:dyDescent="0.3">
      <c r="A5" s="3" t="s">
        <v>7</v>
      </c>
      <c r="B5" s="22">
        <v>50</v>
      </c>
      <c r="C5">
        <v>0</v>
      </c>
      <c r="D5" s="3">
        <v>0</v>
      </c>
      <c r="E5">
        <v>0</v>
      </c>
      <c r="F5" s="3">
        <v>10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6</v>
      </c>
      <c r="N7" s="13">
        <f>SUM(B5,F5)/SUM(B4:B5,E4:F5)</f>
        <v>0.48</v>
      </c>
      <c r="O7" s="10" t="s">
        <v>64</v>
      </c>
      <c r="P7" s="13">
        <f>0.5-(I4*0.25*B24)</f>
        <v>0.48</v>
      </c>
      <c r="Q7" t="str">
        <f>IF(ROUND(N7,6)=ROUND(P7,6),"ok","wrong")</f>
        <v>ok</v>
      </c>
      <c r="R7" t="s">
        <v>154</v>
      </c>
      <c r="S7" s="13">
        <f>0.5-((J4*0.25*B24)/(1+(J4*0.5*B24)))</f>
        <v>0.48</v>
      </c>
      <c r="T7" t="str">
        <f>IF(ROUND(N7,6)=ROUND(S7,6),"ok","wrong")</f>
        <v>ok</v>
      </c>
    </row>
    <row r="8" spans="1:20" x14ac:dyDescent="0.3">
      <c r="L8" t="s">
        <v>1</v>
      </c>
      <c r="M8" t="s">
        <v>54</v>
      </c>
      <c r="N8" s="13">
        <f>SUM(B5)/SUM(B4:B5,E4:F5)</f>
        <v>0.4</v>
      </c>
      <c r="O8" t="s">
        <v>76</v>
      </c>
      <c r="P8" s="13">
        <f>0.5-(I4*0.5)-(I4*0.25*B24)</f>
        <v>0.39999999999999997</v>
      </c>
      <c r="Q8" t="str">
        <f>IF(ROUND(N8,6)=ROUND(P8,6),"ok","wrong")</f>
        <v>ok</v>
      </c>
      <c r="R8" t="s">
        <v>159</v>
      </c>
      <c r="S8" s="13">
        <f>0.5-((J4*(0.5+0.25*B24))/(1+(J4*0.5*B24)))</f>
        <v>0.4</v>
      </c>
      <c r="T8" t="str">
        <f>IF(ROUND(N8,6)=ROUND(S8,6),"ok","wrong")</f>
        <v>ok</v>
      </c>
    </row>
    <row r="10" spans="1:20" x14ac:dyDescent="0.3">
      <c r="L10" t="s">
        <v>9</v>
      </c>
      <c r="M10" t="s">
        <v>90</v>
      </c>
      <c r="O10" t="s">
        <v>106</v>
      </c>
      <c r="P10" s="26">
        <f>J4/(1+(J4*B24*0.5))</f>
        <v>0.15999999999999998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04</v>
      </c>
      <c r="P11" s="14">
        <f>I4/(1-(I4*B24*0.5))</f>
        <v>0.16666666666666669</v>
      </c>
      <c r="Q11" t="str">
        <f>IF(P11=J4,"ok","wrong")</f>
        <v>ok</v>
      </c>
    </row>
    <row r="16" spans="1:20" x14ac:dyDescent="0.3">
      <c r="A16" s="1"/>
    </row>
    <row r="21" spans="1:16" x14ac:dyDescent="0.3">
      <c r="A21" t="s">
        <v>10</v>
      </c>
      <c r="B21" s="6" t="s">
        <v>16</v>
      </c>
      <c r="C21" s="16">
        <v>1.5</v>
      </c>
      <c r="E21" s="6" t="s">
        <v>74</v>
      </c>
      <c r="F21" s="16">
        <v>0.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11</v>
      </c>
      <c r="E22" t="s">
        <v>11</v>
      </c>
      <c r="M22" s="31" t="s">
        <v>99</v>
      </c>
      <c r="N22" s="41">
        <v>1.25</v>
      </c>
      <c r="O22" s="18" t="s">
        <v>190</v>
      </c>
      <c r="P22" s="34">
        <f>(N22-1)*2</f>
        <v>0.5</v>
      </c>
    </row>
    <row r="23" spans="1:16" x14ac:dyDescent="0.3">
      <c r="M23" s="31" t="s">
        <v>100</v>
      </c>
      <c r="N23" s="41">
        <v>0.25</v>
      </c>
      <c r="O23" s="18" t="s">
        <v>191</v>
      </c>
      <c r="P23" s="34">
        <f>N23*2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0.16</v>
      </c>
      <c r="O24" s="50" t="s">
        <v>110</v>
      </c>
      <c r="P24" s="48">
        <f>(2/N24)-(2/N25)</f>
        <v>0.50002399995200086</v>
      </c>
    </row>
    <row r="25" spans="1:16" x14ac:dyDescent="0.3">
      <c r="M25" s="32" t="s">
        <v>89</v>
      </c>
      <c r="N25" s="43">
        <v>0.16666700000000001</v>
      </c>
      <c r="O25" s="51"/>
      <c r="P25" s="49"/>
    </row>
    <row r="26" spans="1:16" x14ac:dyDescent="0.3">
      <c r="A26" t="s">
        <v>10</v>
      </c>
      <c r="B26" s="1">
        <f>(C21*B24)+(1*(1-B24))</f>
        <v>1.25</v>
      </c>
      <c r="E26" s="1">
        <f>(F21*B24)+(0*(1-B24))</f>
        <v>0.25</v>
      </c>
    </row>
    <row r="28" spans="1:16" x14ac:dyDescent="0.3">
      <c r="B28" s="20"/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F0633-1A49-4579-9CC1-9861AE5F3FAE}">
  <dimension ref="A1:T26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28.5546875" bestFit="1" customWidth="1"/>
    <col min="14" max="14" width="7.109375" bestFit="1" customWidth="1"/>
    <col min="15" max="15" width="31.109375" bestFit="1" customWidth="1"/>
    <col min="16" max="16" width="5.33203125" customWidth="1"/>
    <col min="17" max="17" width="3.109375" bestFit="1" customWidth="1"/>
    <col min="18" max="18" width="46.6640625" bestFit="1" customWidth="1"/>
    <col min="19" max="19" width="6.109375" customWidth="1"/>
    <col min="20" max="20" width="3.109375" bestFit="1" customWidth="1"/>
  </cols>
  <sheetData>
    <row r="1" spans="1:20" x14ac:dyDescent="0.3">
      <c r="A1" s="1" t="s">
        <v>40</v>
      </c>
    </row>
    <row r="2" spans="1:2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49</v>
      </c>
      <c r="N3" s="20">
        <f>ROUND(SUM(B4:D4)/SUM(B4:D5),6)</f>
        <v>0.56521699999999997</v>
      </c>
      <c r="O3" t="s">
        <v>124</v>
      </c>
      <c r="P3" s="13">
        <f>0.5+(I4*0.5)+(I4*0.25*B24/(1-B24))</f>
        <v>0.56521739130434778</v>
      </c>
      <c r="Q3" t="str">
        <f>IF(ROUND(N3,6)=ROUND(P3,6),"ok","wrong")</f>
        <v>ok</v>
      </c>
      <c r="R3" t="s">
        <v>161</v>
      </c>
      <c r="S3" s="13">
        <f>0.5+(J4*((0.5*(1-B24))+(0.25*B24))/(1-(J4*0.5*B24)))</f>
        <v>0.56521739130434778</v>
      </c>
      <c r="T3" t="str">
        <f>IF(ROUND(N3,6)=ROUND(S3,6),"ok","wrong")</f>
        <v>ok</v>
      </c>
    </row>
    <row r="4" spans="1:20" x14ac:dyDescent="0.3">
      <c r="A4" s="3" t="s">
        <v>6</v>
      </c>
      <c r="B4">
        <v>50</v>
      </c>
      <c r="C4">
        <v>10</v>
      </c>
      <c r="D4" s="24">
        <f>10*(1-B24)</f>
        <v>5</v>
      </c>
      <c r="E4">
        <v>10</v>
      </c>
      <c r="F4" s="3">
        <v>0</v>
      </c>
      <c r="G4" s="21">
        <f>10*(1-B24)</f>
        <v>5</v>
      </c>
      <c r="H4" s="3">
        <f>G4</f>
        <v>5</v>
      </c>
      <c r="I4" s="26">
        <f>(2*G4)/SUM(B4:D5)</f>
        <v>8.6956521739130432E-2</v>
      </c>
      <c r="J4" s="14">
        <f>2*10/120</f>
        <v>0.16666666666666666</v>
      </c>
      <c r="L4" t="s">
        <v>1</v>
      </c>
      <c r="M4" t="s">
        <v>52</v>
      </c>
      <c r="N4" s="13">
        <f>SUM(B4,E4)/SUM(B4:B5,E4:F5)</f>
        <v>0.52173913043478259</v>
      </c>
      <c r="O4" t="s">
        <v>123</v>
      </c>
      <c r="P4" s="13">
        <f>0.5+(I4*0.25*B24/(1-B24))</f>
        <v>0.52173913043478259</v>
      </c>
      <c r="Q4" t="str">
        <f>IF(ROUND(N4,6)=ROUND(P4,6),"ok","wrong")</f>
        <v>ok</v>
      </c>
      <c r="R4" t="s">
        <v>164</v>
      </c>
      <c r="S4" s="13">
        <f>0.5+((J4*0.25*B24)/(1-(J4*0.5*B24)))</f>
        <v>0.52173913043478259</v>
      </c>
      <c r="T4" t="str">
        <f>IF(ROUND(N4,6)=ROUND(S4,6),"ok","wrong")</f>
        <v>ok</v>
      </c>
    </row>
    <row r="5" spans="1:2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24">
        <f>10*(1-B24)</f>
        <v>5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6</v>
      </c>
      <c r="N7" s="13">
        <f>SUM(B5,F5)/SUM(B4:B5,E4:F5)</f>
        <v>0.47826086956521741</v>
      </c>
      <c r="O7" t="s">
        <v>160</v>
      </c>
      <c r="P7" s="13">
        <f>0.5-(I4*0.25*B24/(1-B24))</f>
        <v>0.47826086956521741</v>
      </c>
      <c r="Q7" t="str">
        <f>IF(ROUND(N7,6)=ROUND(P7,6),"ok","wrong")</f>
        <v>ok</v>
      </c>
      <c r="R7" t="s">
        <v>163</v>
      </c>
      <c r="S7" s="13">
        <f>0.5-((J4*0.25*B24)/(1-(J4*0.5*B24)))</f>
        <v>0.47826086956521741</v>
      </c>
      <c r="T7" t="str">
        <f>IF(ROUND(N7,6)=ROUND(S7,6),"ok","wrong")</f>
        <v>ok</v>
      </c>
    </row>
    <row r="8" spans="1:20" x14ac:dyDescent="0.3">
      <c r="L8" t="s">
        <v>1</v>
      </c>
      <c r="M8" t="s">
        <v>54</v>
      </c>
      <c r="N8" s="13">
        <f>B5/SUM(B4:B5,E4:F5)</f>
        <v>0.43478260869565216</v>
      </c>
      <c r="O8" t="s">
        <v>127</v>
      </c>
      <c r="P8" s="13">
        <f>0.5-(I4*0.5)-(I4*0.25*B24/(1-B24))</f>
        <v>0.43478260869565222</v>
      </c>
      <c r="Q8" t="str">
        <f>IF(ROUND(N8,6)=ROUND(P8,6),"ok","wrong")</f>
        <v>ok</v>
      </c>
      <c r="R8" t="s">
        <v>162</v>
      </c>
      <c r="S8" s="13">
        <f>0.5-(J4*((0.5*(1-B24))+(0.25*B24))/(1-(J4*0.5*B24)))</f>
        <v>0.43478260869565216</v>
      </c>
      <c r="T8" t="str">
        <f>IF(ROUND(N8,6)=ROUND(S8,6),"ok","wrong")</f>
        <v>ok</v>
      </c>
    </row>
    <row r="10" spans="1:20" x14ac:dyDescent="0.3">
      <c r="L10" t="s">
        <v>9</v>
      </c>
      <c r="M10" t="s">
        <v>92</v>
      </c>
      <c r="O10" t="s">
        <v>125</v>
      </c>
      <c r="P10" s="26">
        <f>(J4*(1-B24))/(1-(J4*0.5*B24))</f>
        <v>8.6956521739130432E-2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26</v>
      </c>
      <c r="P11" s="26">
        <f>I4/(1-B24+(I4*0.5*B24))</f>
        <v>0.16666666666666666</v>
      </c>
      <c r="Q11" t="str">
        <f>IF(P11=J4,"ok","wrong")</f>
        <v>ok</v>
      </c>
    </row>
    <row r="16" spans="1:20" x14ac:dyDescent="0.3">
      <c r="A16" s="1"/>
    </row>
    <row r="20" spans="1:16" x14ac:dyDescent="0.3">
      <c r="G20" s="7"/>
    </row>
    <row r="21" spans="1:16" x14ac:dyDescent="0.3">
      <c r="A21" t="s">
        <v>10</v>
      </c>
      <c r="B21" s="6" t="s">
        <v>6</v>
      </c>
      <c r="C21" s="16">
        <v>0.5</v>
      </c>
      <c r="E21" s="6" t="s">
        <v>6</v>
      </c>
      <c r="F21" s="16">
        <v>0.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9</v>
      </c>
      <c r="E22" t="s">
        <v>9</v>
      </c>
      <c r="M22" s="31" t="s">
        <v>99</v>
      </c>
      <c r="N22" s="41">
        <v>0.75</v>
      </c>
      <c r="O22" s="18" t="s">
        <v>112</v>
      </c>
      <c r="P22" s="34">
        <f>2*(1-N22)</f>
        <v>0.5</v>
      </c>
    </row>
    <row r="23" spans="1:16" x14ac:dyDescent="0.3">
      <c r="M23" s="31" t="s">
        <v>100</v>
      </c>
      <c r="N23" s="41">
        <v>0.25</v>
      </c>
      <c r="O23" s="18" t="s">
        <v>191</v>
      </c>
      <c r="P23" s="34">
        <f>N23*2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8.6999999999999994E-2</v>
      </c>
      <c r="O24" s="46" t="s">
        <v>128</v>
      </c>
      <c r="P24" s="48">
        <f>(N24-N25)/((N24*N25*0.5)-N25)</f>
        <v>0.49973972190058769</v>
      </c>
    </row>
    <row r="25" spans="1:16" x14ac:dyDescent="0.3">
      <c r="M25" s="32" t="s">
        <v>89</v>
      </c>
      <c r="N25" s="43">
        <v>0.16666700000000001</v>
      </c>
      <c r="O25" s="47"/>
      <c r="P25" s="49"/>
    </row>
    <row r="26" spans="1:16" x14ac:dyDescent="0.3">
      <c r="A26" t="s">
        <v>10</v>
      </c>
      <c r="B26" s="1">
        <f>(C21*B24)+(1*(1-B24))</f>
        <v>0.75</v>
      </c>
      <c r="E26" s="1">
        <f>(F21*B24)+(0*(1-B24))</f>
        <v>0.25</v>
      </c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5A6BA-3FF8-44FA-A84C-29ECBFF4394B}">
  <dimension ref="A1:T28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31.109375" bestFit="1" customWidth="1"/>
    <col min="14" max="14" width="7.109375" bestFit="1" customWidth="1"/>
    <col min="15" max="15" width="21" bestFit="1" customWidth="1"/>
    <col min="16" max="16" width="7.5546875" bestFit="1" customWidth="1"/>
    <col min="17" max="17" width="3.109375" bestFit="1" customWidth="1"/>
    <col min="18" max="18" width="22" customWidth="1"/>
    <col min="19" max="19" width="6.109375" customWidth="1"/>
    <col min="20" max="20" width="3.109375" bestFit="1" customWidth="1"/>
  </cols>
  <sheetData>
    <row r="1" spans="1:20" x14ac:dyDescent="0.3">
      <c r="A1" s="1" t="s">
        <v>41</v>
      </c>
    </row>
    <row r="2" spans="1:2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61</v>
      </c>
      <c r="N3" s="13">
        <f>SUM(B4:D4)/SUM(B4:D5)</f>
        <v>0.58333333333333337</v>
      </c>
      <c r="O3" t="s">
        <v>119</v>
      </c>
      <c r="P3" s="13">
        <f>0.5+(I4*0.5/(1-B24))</f>
        <v>0.58333333333333337</v>
      </c>
      <c r="Q3" t="str">
        <f>IF(ROUND(N3,6)=ROUND(P3,6),"ok","wrong")</f>
        <v>ok</v>
      </c>
      <c r="R3" t="s">
        <v>165</v>
      </c>
      <c r="S3" s="13">
        <f>0.5+(J4*0.5)</f>
        <v>0.58333333333333337</v>
      </c>
      <c r="T3" t="str">
        <f>IF(ROUND(N3,6)=ROUND(S3,6),"ok","wrong")</f>
        <v>ok</v>
      </c>
    </row>
    <row r="4" spans="1:20" x14ac:dyDescent="0.3">
      <c r="A4" s="3" t="s">
        <v>6</v>
      </c>
      <c r="B4">
        <v>50</v>
      </c>
      <c r="C4" s="21">
        <f>10+(10*B24)</f>
        <v>15</v>
      </c>
      <c r="D4" s="24">
        <f>10*(1-B24)</f>
        <v>5</v>
      </c>
      <c r="E4" s="21">
        <f>10+(10*B24)</f>
        <v>15</v>
      </c>
      <c r="F4" s="3">
        <v>0</v>
      </c>
      <c r="G4" s="21">
        <f>10*(1-B24)</f>
        <v>5</v>
      </c>
      <c r="H4" s="3">
        <f>G4</f>
        <v>5</v>
      </c>
      <c r="I4" s="26">
        <f>(2*G4)/SUM(B4:D5)</f>
        <v>8.3333333333333329E-2</v>
      </c>
      <c r="J4" s="14">
        <f>2*10/120</f>
        <v>0.16666666666666666</v>
      </c>
      <c r="L4" t="s">
        <v>1</v>
      </c>
      <c r="M4" t="s">
        <v>62</v>
      </c>
      <c r="N4" s="13">
        <f>SUM(B4,E4)/SUM(B4:B5,E4:F5)</f>
        <v>0.54166666666666663</v>
      </c>
      <c r="O4" t="s">
        <v>120</v>
      </c>
      <c r="P4" s="13">
        <f>0.5+(I4*0.5*B24/(1-B24))</f>
        <v>0.54166666666666663</v>
      </c>
      <c r="Q4" t="str">
        <f>IF(ROUND(N4,6)=ROUND(P4,6),"ok","wrong")</f>
        <v>ok</v>
      </c>
      <c r="R4" t="s">
        <v>166</v>
      </c>
      <c r="S4" s="13">
        <f>0.5+(J4*0.5*B24)</f>
        <v>0.54166666666666663</v>
      </c>
      <c r="T4" t="str">
        <f>IF(ROUND(N4,6)=ROUND(S4,6),"ok","wrong")</f>
        <v>ok</v>
      </c>
    </row>
    <row r="5" spans="1:2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24">
        <f>10*(1-B24)</f>
        <v>5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6</v>
      </c>
      <c r="N7" s="13">
        <f>SUM(B5,F5)/SUM(B4:B5,E4:F5)</f>
        <v>0.45833333333333331</v>
      </c>
      <c r="O7" t="s">
        <v>121</v>
      </c>
      <c r="P7" s="13">
        <f>0.5-(I4*0.5*B24/(1-B24))</f>
        <v>0.45833333333333331</v>
      </c>
      <c r="Q7" t="str">
        <f>IF(ROUND(N7,6)=ROUND(P7,6),"ok","wrong")</f>
        <v>ok</v>
      </c>
      <c r="R7" t="s">
        <v>167</v>
      </c>
      <c r="S7" s="13">
        <f>0.5-(J4*0.5*B24)</f>
        <v>0.45833333333333331</v>
      </c>
      <c r="T7" t="str">
        <f>IF(ROUND(N7,6)=ROUND(S7,6),"ok","wrong")</f>
        <v>ok</v>
      </c>
    </row>
    <row r="8" spans="1:20" x14ac:dyDescent="0.3">
      <c r="L8" t="s">
        <v>1</v>
      </c>
      <c r="M8" t="s">
        <v>54</v>
      </c>
      <c r="N8" s="13">
        <f>B5/SUM(B4:B5,E4:F5)</f>
        <v>0.41666666666666669</v>
      </c>
      <c r="O8" t="s">
        <v>178</v>
      </c>
      <c r="P8" s="13">
        <f>0.5-(I4*0.5/(1-B24))</f>
        <v>0.41666666666666669</v>
      </c>
      <c r="Q8" t="str">
        <f>IF(ROUND(N8,6)=ROUND(P8,6),"ok","wrong")</f>
        <v>ok</v>
      </c>
      <c r="R8" t="s">
        <v>168</v>
      </c>
      <c r="S8" s="13">
        <f>0.5-(J4*0.5)</f>
        <v>0.41666666666666669</v>
      </c>
      <c r="T8" t="str">
        <f>IF(ROUND(N8,6)=ROUND(S8,6),"ok","wrong")</f>
        <v>ok</v>
      </c>
    </row>
    <row r="10" spans="1:20" x14ac:dyDescent="0.3">
      <c r="L10" t="s">
        <v>9</v>
      </c>
      <c r="M10" t="s">
        <v>93</v>
      </c>
      <c r="O10" t="s">
        <v>94</v>
      </c>
      <c r="P10" s="26">
        <f>J4*(1-B24)</f>
        <v>8.3333333333333329E-2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95</v>
      </c>
      <c r="P11" s="14">
        <f>I4/(1-B24)</f>
        <v>0.16666666666666666</v>
      </c>
      <c r="Q11" t="str">
        <f>IF(P11=J4,"ok","wrong")</f>
        <v>ok</v>
      </c>
    </row>
    <row r="16" spans="1:20" x14ac:dyDescent="0.3">
      <c r="A16" s="1"/>
    </row>
    <row r="20" spans="1:16" x14ac:dyDescent="0.3">
      <c r="G20" s="7"/>
    </row>
    <row r="21" spans="1:16" x14ac:dyDescent="0.3">
      <c r="A21" t="s">
        <v>10</v>
      </c>
      <c r="B21" s="6" t="s">
        <v>39</v>
      </c>
      <c r="C21" s="16">
        <v>1</v>
      </c>
      <c r="E21" s="9" t="s">
        <v>39</v>
      </c>
      <c r="F21" s="16">
        <v>1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9</v>
      </c>
      <c r="E22" t="s">
        <v>9</v>
      </c>
      <c r="M22" s="31" t="s">
        <v>99</v>
      </c>
      <c r="N22" s="38"/>
      <c r="O22" s="18" t="s">
        <v>114</v>
      </c>
      <c r="P22" s="34"/>
    </row>
    <row r="23" spans="1:16" x14ac:dyDescent="0.3">
      <c r="M23" s="31" t="s">
        <v>100</v>
      </c>
      <c r="N23" s="41">
        <v>0.5</v>
      </c>
      <c r="O23" s="18" t="s">
        <v>10</v>
      </c>
      <c r="P23" s="34">
        <f>N23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8.3299999999999999E-2</v>
      </c>
      <c r="O24" s="50" t="s">
        <v>113</v>
      </c>
      <c r="P24" s="48">
        <f>(N25-N24)/N25</f>
        <v>0.5002009995980008</v>
      </c>
    </row>
    <row r="25" spans="1:16" x14ac:dyDescent="0.3">
      <c r="M25" s="32" t="s">
        <v>89</v>
      </c>
      <c r="N25" s="43">
        <v>0.16666700000000001</v>
      </c>
      <c r="O25" s="51"/>
      <c r="P25" s="49"/>
    </row>
    <row r="26" spans="1:16" x14ac:dyDescent="0.3">
      <c r="A26" t="s">
        <v>10</v>
      </c>
      <c r="B26" s="1">
        <f>(C21*B24)+(1*(1-B24))</f>
        <v>1</v>
      </c>
      <c r="E26" s="1">
        <f>(F21*B24)+(0*(1-B24))</f>
        <v>0.5</v>
      </c>
    </row>
    <row r="28" spans="1:16" x14ac:dyDescent="0.3">
      <c r="B28" s="20"/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D9129-E8F7-4934-B173-0E2096C8B5F4}">
  <dimension ref="A1:T28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25.5546875" bestFit="1" customWidth="1"/>
    <col min="14" max="14" width="7.109375" bestFit="1" customWidth="1"/>
    <col min="15" max="15" width="19.33203125" customWidth="1"/>
    <col min="16" max="16" width="5.5546875" bestFit="1" customWidth="1"/>
    <col min="17" max="17" width="3.109375" bestFit="1" customWidth="1"/>
    <col min="18" max="18" width="22" customWidth="1"/>
    <col min="19" max="19" width="6.109375" customWidth="1"/>
    <col min="20" max="20" width="3.109375" bestFit="1" customWidth="1"/>
  </cols>
  <sheetData>
    <row r="1" spans="1:20" x14ac:dyDescent="0.3">
      <c r="A1" s="1" t="s">
        <v>37</v>
      </c>
    </row>
    <row r="2" spans="1:20" x14ac:dyDescent="0.3">
      <c r="A2" s="3"/>
      <c r="B2" s="22"/>
      <c r="C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3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59</v>
      </c>
      <c r="N3" s="13">
        <f>SUM(B4:D4)/SUM(B4:D5)</f>
        <v>0.54166666666666663</v>
      </c>
      <c r="O3" t="s">
        <v>68</v>
      </c>
      <c r="P3" s="13">
        <f>0.5+(I4*0.5)</f>
        <v>0.54166666666666663</v>
      </c>
      <c r="Q3" t="str">
        <f>IF(ROUND(N3,6)=ROUND(P3,6),"ok","wrong")</f>
        <v>ok</v>
      </c>
      <c r="R3" t="s">
        <v>169</v>
      </c>
      <c r="S3" s="13">
        <f>0.5+(J4*0.5*(1-B24))</f>
        <v>0.54166666666666663</v>
      </c>
      <c r="T3" t="str">
        <f>IF(ROUND(N3,6)=ROUND(S3,6),"ok","wrong")</f>
        <v>ok</v>
      </c>
    </row>
    <row r="4" spans="1:20" x14ac:dyDescent="0.3">
      <c r="A4" s="3" t="s">
        <v>6</v>
      </c>
      <c r="B4" s="22">
        <v>50</v>
      </c>
      <c r="C4">
        <v>10</v>
      </c>
      <c r="D4" s="24">
        <f>10*(1-B24)</f>
        <v>5</v>
      </c>
      <c r="E4">
        <v>10</v>
      </c>
      <c r="F4" s="25">
        <v>0</v>
      </c>
      <c r="G4" s="21">
        <f>10*(1-B24)</f>
        <v>5</v>
      </c>
      <c r="H4" s="3">
        <f>G4</f>
        <v>5</v>
      </c>
      <c r="I4" s="14">
        <f>(2*G4)/SUM(B4:D5)</f>
        <v>8.3333333333333329E-2</v>
      </c>
      <c r="J4" s="14">
        <f>2*10/120</f>
        <v>0.16666666666666666</v>
      </c>
      <c r="L4" t="s">
        <v>1</v>
      </c>
      <c r="M4" t="s">
        <v>60</v>
      </c>
      <c r="N4" s="13">
        <f>SUM(B4,E4)/SUM(B4:B5,E4:F5)</f>
        <v>0.5</v>
      </c>
      <c r="O4" s="10">
        <v>0.5</v>
      </c>
      <c r="P4" s="13">
        <f>0.5</f>
        <v>0.5</v>
      </c>
      <c r="Q4" t="str">
        <f>IF(ROUND(N4,6)=ROUND(P4,6),"ok","wrong")</f>
        <v>ok</v>
      </c>
      <c r="R4" s="10">
        <v>0.5</v>
      </c>
      <c r="S4" s="13">
        <f>0.5</f>
        <v>0.5</v>
      </c>
      <c r="T4" t="str">
        <f>IF(ROUND(N4,6)=ROUND(S4,6),"ok","wrong")</f>
        <v>ok</v>
      </c>
    </row>
    <row r="5" spans="1:20" x14ac:dyDescent="0.3">
      <c r="A5" s="3" t="s">
        <v>7</v>
      </c>
      <c r="B5" s="22">
        <v>50</v>
      </c>
      <c r="C5" s="21">
        <f>10*(B24)</f>
        <v>5</v>
      </c>
      <c r="D5" s="3">
        <v>0</v>
      </c>
      <c r="E5" s="21">
        <f>10*B24</f>
        <v>5</v>
      </c>
      <c r="F5" s="24">
        <f>10*(1-B24)</f>
        <v>5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8</v>
      </c>
      <c r="N7" s="13">
        <f>SUM(B5,E5:F5)/SUM(B4:B5,E4:F5)</f>
        <v>0.5</v>
      </c>
      <c r="O7" s="10">
        <v>0.5</v>
      </c>
      <c r="P7" s="13">
        <f>0.5</f>
        <v>0.5</v>
      </c>
      <c r="Q7" t="str">
        <f>IF(ROUND(N7,6)=ROUND(P7,6),"ok","wrong")</f>
        <v>ok</v>
      </c>
      <c r="R7" s="10">
        <v>0.5</v>
      </c>
      <c r="S7" s="13">
        <f>0.5</f>
        <v>0.5</v>
      </c>
      <c r="T7" t="str">
        <f>IF(ROUND(N7,6)=ROUND(S7,6),"ok","wrong")</f>
        <v>ok</v>
      </c>
    </row>
    <row r="8" spans="1:20" x14ac:dyDescent="0.3">
      <c r="L8" t="s">
        <v>1</v>
      </c>
      <c r="M8" t="s">
        <v>57</v>
      </c>
      <c r="N8" s="13">
        <f>SUM(B5,E5)/SUM(B4:B5,E4:F5)</f>
        <v>0.45833333333333331</v>
      </c>
      <c r="O8" t="s">
        <v>122</v>
      </c>
      <c r="P8" s="13">
        <f>0.5-(I4*0.5)</f>
        <v>0.45833333333333331</v>
      </c>
      <c r="Q8" t="str">
        <f>IF(ROUND(N8,6)=ROUND(P8,6),"ok","wrong")</f>
        <v>ok</v>
      </c>
      <c r="R8" t="s">
        <v>170</v>
      </c>
      <c r="S8" s="13">
        <f>0.5-(J4*0.5*(1-B24))</f>
        <v>0.45833333333333331</v>
      </c>
      <c r="T8" t="str">
        <f>IF(ROUND(N8,6)=ROUND(S8,6),"ok","wrong")</f>
        <v>ok</v>
      </c>
    </row>
    <row r="10" spans="1:20" x14ac:dyDescent="0.3">
      <c r="L10" t="s">
        <v>9</v>
      </c>
      <c r="M10" t="s">
        <v>93</v>
      </c>
      <c r="O10" t="s">
        <v>94</v>
      </c>
      <c r="P10" s="26">
        <f>J4*(1-B24)</f>
        <v>8.3333333333333329E-2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95</v>
      </c>
      <c r="P11" s="14">
        <f>I4/(1-B24)</f>
        <v>0.16666666666666666</v>
      </c>
      <c r="Q11" t="str">
        <f>IF(P11=J4,"ok","wrong")</f>
        <v>ok</v>
      </c>
    </row>
    <row r="16" spans="1:20" x14ac:dyDescent="0.3">
      <c r="A16" s="1"/>
    </row>
    <row r="20" spans="1:16" x14ac:dyDescent="0.3">
      <c r="G20" s="7"/>
    </row>
    <row r="21" spans="1:16" x14ac:dyDescent="0.3">
      <c r="A21" t="s">
        <v>10</v>
      </c>
      <c r="B21" s="6" t="s">
        <v>44</v>
      </c>
      <c r="C21" s="16">
        <v>0</v>
      </c>
      <c r="E21" s="9" t="s">
        <v>44</v>
      </c>
      <c r="F21" s="16">
        <v>0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9</v>
      </c>
      <c r="E22" t="s">
        <v>9</v>
      </c>
      <c r="M22" s="31" t="s">
        <v>99</v>
      </c>
      <c r="N22" s="41">
        <v>1</v>
      </c>
      <c r="O22" s="18" t="s">
        <v>118</v>
      </c>
      <c r="P22" s="34">
        <f>1-N22</f>
        <v>0</v>
      </c>
    </row>
    <row r="23" spans="1:16" x14ac:dyDescent="0.3">
      <c r="M23" s="31" t="s">
        <v>100</v>
      </c>
      <c r="N23" s="38"/>
      <c r="O23" s="18" t="s">
        <v>114</v>
      </c>
      <c r="P23" s="3"/>
    </row>
    <row r="24" spans="1:16" x14ac:dyDescent="0.3">
      <c r="A24" s="12" t="s">
        <v>27</v>
      </c>
      <c r="B24" s="40">
        <v>0.5</v>
      </c>
      <c r="M24" s="31" t="s">
        <v>9</v>
      </c>
      <c r="N24" s="42">
        <v>8.3299999999999999E-2</v>
      </c>
      <c r="O24" s="50" t="s">
        <v>113</v>
      </c>
      <c r="P24" s="48">
        <f>(N25-N24)/N25</f>
        <v>0.5002009995980008</v>
      </c>
    </row>
    <row r="25" spans="1:16" x14ac:dyDescent="0.3">
      <c r="M25" s="32" t="s">
        <v>89</v>
      </c>
      <c r="N25" s="43">
        <v>0.16666700000000001</v>
      </c>
      <c r="O25" s="51"/>
      <c r="P25" s="49"/>
    </row>
    <row r="26" spans="1:16" x14ac:dyDescent="0.3">
      <c r="A26" t="s">
        <v>10</v>
      </c>
      <c r="B26" s="1">
        <f>(C21*B24)+(1*(1-B24))</f>
        <v>0.5</v>
      </c>
      <c r="E26" s="1">
        <f>(F21*B24)+(0*(1-B24))</f>
        <v>0</v>
      </c>
    </row>
    <row r="28" spans="1:16" x14ac:dyDescent="0.3">
      <c r="B28" s="20"/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A4A5D-B907-47BA-93A0-C2D96DAE7782}">
  <dimension ref="A1:T28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30" bestFit="1" customWidth="1"/>
    <col min="14" max="14" width="7.109375" bestFit="1" customWidth="1"/>
    <col min="15" max="15" width="31.109375" bestFit="1" customWidth="1"/>
    <col min="16" max="16" width="8.5546875" bestFit="1" customWidth="1"/>
    <col min="17" max="17" width="3.109375" bestFit="1" customWidth="1"/>
    <col min="18" max="18" width="46.6640625" bestFit="1" customWidth="1"/>
    <col min="19" max="19" width="6.109375" customWidth="1"/>
    <col min="20" max="20" width="3.109375" bestFit="1" customWidth="1"/>
  </cols>
  <sheetData>
    <row r="1" spans="1:20" x14ac:dyDescent="0.3">
      <c r="A1" s="1" t="s">
        <v>149</v>
      </c>
    </row>
    <row r="2" spans="1:2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55</v>
      </c>
      <c r="N3" s="13">
        <f>SUM(B4:D4)/SUM(B4:D5)</f>
        <v>0.6</v>
      </c>
      <c r="O3" t="s">
        <v>81</v>
      </c>
      <c r="P3" s="13">
        <f>0.5+(I4*0.5)-((I4*0.25*B24)/(1+B24))</f>
        <v>0.6</v>
      </c>
      <c r="Q3" t="str">
        <f>IF(ROUND(N3,6)=ROUND(P3,6),"ok","wrong")</f>
        <v>ok</v>
      </c>
      <c r="R3" t="s">
        <v>171</v>
      </c>
      <c r="S3" s="13">
        <f>0.5+(J4*((0.5*(1+B24))-(0.25*B24))/(1+(J4*0.5*B24)))</f>
        <v>0.6</v>
      </c>
      <c r="T3" t="str">
        <f>IF(ROUND(N3,6)=ROUND(S3,6),"ok","wrong")</f>
        <v>ok</v>
      </c>
    </row>
    <row r="4" spans="1:20" x14ac:dyDescent="0.3">
      <c r="A4" s="3" t="s">
        <v>6</v>
      </c>
      <c r="B4">
        <v>50</v>
      </c>
      <c r="C4">
        <v>10</v>
      </c>
      <c r="D4" s="24">
        <f>10*(1+B24)</f>
        <v>15</v>
      </c>
      <c r="E4">
        <v>10</v>
      </c>
      <c r="F4" s="3">
        <v>0</v>
      </c>
      <c r="G4" s="21">
        <f>10*(1+B24)</f>
        <v>15</v>
      </c>
      <c r="H4" s="25">
        <f>10</f>
        <v>10</v>
      </c>
      <c r="I4" s="26">
        <f>(2*G4)/SUM(B4:D5)</f>
        <v>0.24</v>
      </c>
      <c r="J4" s="26">
        <f>2*10/120</f>
        <v>0.16666666666666666</v>
      </c>
      <c r="L4" t="s">
        <v>1</v>
      </c>
      <c r="M4" t="s">
        <v>52</v>
      </c>
      <c r="N4" s="13">
        <f>SUM(B4,E4)/SUM(B4:B5,E4:F5)</f>
        <v>0.48</v>
      </c>
      <c r="O4" s="10" t="s">
        <v>82</v>
      </c>
      <c r="P4" s="13">
        <f>0.5-((I4*0.25*B24)/(1+B24))</f>
        <v>0.48</v>
      </c>
      <c r="Q4" t="str">
        <f>IF(ROUND(N4,6)=ROUND(P4,6),"ok","wrong")</f>
        <v>ok</v>
      </c>
      <c r="R4" t="s">
        <v>154</v>
      </c>
      <c r="S4" s="13">
        <f>0.5-((J4*0.25*B24)/(1+(J4*0.5*B24)))</f>
        <v>0.48</v>
      </c>
      <c r="T4" t="str">
        <f>IF(ROUND(N4,6)=ROUND(S4,6),"ok","wrong")</f>
        <v>ok</v>
      </c>
    </row>
    <row r="5" spans="1:2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24">
        <f>10*(1+B24)</f>
        <v>15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0</v>
      </c>
      <c r="N7" s="13">
        <f>SUM(B5,E5,F5)/SUM(B4:B5,E4:F5)</f>
        <v>0.52</v>
      </c>
      <c r="O7" s="10" t="s">
        <v>83</v>
      </c>
      <c r="P7" s="13">
        <f>0.5+((I4*0.25*B24)/(1+B24))</f>
        <v>0.52</v>
      </c>
      <c r="Q7" t="str">
        <f>IF(ROUND(N7,6)=ROUND(P7,6),"ok","wrong")</f>
        <v>ok</v>
      </c>
      <c r="R7" t="s">
        <v>155</v>
      </c>
      <c r="S7" s="13">
        <f>0.5+((J4*0.25*B24)/(1+(J4*0.5*B24)))</f>
        <v>0.52</v>
      </c>
      <c r="T7" t="str">
        <f>IF(ROUND(N7,6)=ROUND(S7,6),"ok","wrong")</f>
        <v>ok</v>
      </c>
    </row>
    <row r="8" spans="1:20" x14ac:dyDescent="0.3">
      <c r="L8" t="s">
        <v>1</v>
      </c>
      <c r="M8" t="s">
        <v>51</v>
      </c>
      <c r="N8" s="13">
        <f>SUM(B5,E5)/SUM(B4:B5,E4:F5)</f>
        <v>0.4</v>
      </c>
      <c r="O8" t="s">
        <v>177</v>
      </c>
      <c r="P8" s="13">
        <f>0.5-(I4*0.5)+((I4*0.25*B24)/(1+B24))</f>
        <v>0.4</v>
      </c>
      <c r="Q8" t="str">
        <f>IF(ROUND(N8,6)=ROUND(P8,6),"ok","wrong")</f>
        <v>ok</v>
      </c>
      <c r="R8" t="s">
        <v>172</v>
      </c>
      <c r="S8" s="13">
        <f>0.5-(J4*((0.5*(1+B24))-(0.25*B24))/(1+(J4*0.5*B24)))</f>
        <v>0.4</v>
      </c>
      <c r="T8" t="str">
        <f>IF(ROUND(N8,6)=ROUND(S8,6),"ok","wrong")</f>
        <v>ok</v>
      </c>
    </row>
    <row r="10" spans="1:20" x14ac:dyDescent="0.3">
      <c r="L10" t="s">
        <v>9</v>
      </c>
      <c r="M10" t="s">
        <v>97</v>
      </c>
      <c r="O10" t="s">
        <v>108</v>
      </c>
      <c r="P10" s="26">
        <f>(J4*(1+B24))/(1+(J4*B24*0.5))</f>
        <v>0.24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09</v>
      </c>
      <c r="P11" s="26">
        <f>I4/(1+B24-(I4*0.5*B24))</f>
        <v>0.16666666666666666</v>
      </c>
      <c r="Q11" t="str">
        <f>IF(P11=J4,"ok","wrong")</f>
        <v>ok</v>
      </c>
    </row>
    <row r="14" spans="1:20" x14ac:dyDescent="0.3">
      <c r="P14" s="29"/>
    </row>
    <row r="16" spans="1:20" x14ac:dyDescent="0.3">
      <c r="A16" s="1"/>
      <c r="O16" s="28"/>
    </row>
    <row r="21" spans="1:16" x14ac:dyDescent="0.3">
      <c r="A21" t="s">
        <v>10</v>
      </c>
      <c r="B21" s="6" t="s">
        <v>17</v>
      </c>
      <c r="C21" s="16">
        <v>0.75</v>
      </c>
      <c r="E21" s="6" t="s">
        <v>19</v>
      </c>
      <c r="F21" s="16">
        <v>-0.2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18</v>
      </c>
      <c r="E22" t="s">
        <v>18</v>
      </c>
      <c r="M22" s="31" t="s">
        <v>99</v>
      </c>
      <c r="N22" s="44">
        <v>0.875</v>
      </c>
      <c r="O22" s="39" t="s">
        <v>192</v>
      </c>
      <c r="P22" s="34">
        <f>(1-N22)*4</f>
        <v>0.5</v>
      </c>
    </row>
    <row r="23" spans="1:16" x14ac:dyDescent="0.3">
      <c r="M23" s="31" t="s">
        <v>100</v>
      </c>
      <c r="N23" s="44">
        <v>-0.125</v>
      </c>
      <c r="O23" s="39" t="s">
        <v>115</v>
      </c>
      <c r="P23" s="34">
        <f>-4*N23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0.24</v>
      </c>
      <c r="O24" s="46" t="s">
        <v>193</v>
      </c>
      <c r="P24" s="48">
        <f>(N24-N25)/(N25*(1-(N24*0.5)))</f>
        <v>0.49999672727927252</v>
      </c>
    </row>
    <row r="25" spans="1:16" x14ac:dyDescent="0.3">
      <c r="M25" s="32" t="s">
        <v>89</v>
      </c>
      <c r="N25" s="43">
        <v>0.16666700000000001</v>
      </c>
      <c r="O25" s="47"/>
      <c r="P25" s="49"/>
    </row>
    <row r="26" spans="1:16" x14ac:dyDescent="0.3">
      <c r="A26" t="s">
        <v>10</v>
      </c>
      <c r="B26" s="1">
        <f>(C21*B24)+(1*(1-B24))</f>
        <v>0.875</v>
      </c>
      <c r="E26" s="1">
        <f>(F21*B24)+(0*(1-B24))</f>
        <v>-0.125</v>
      </c>
    </row>
    <row r="28" spans="1:16" x14ac:dyDescent="0.3">
      <c r="B28" s="20"/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AAE19-C205-4C81-93D0-30B753D35B38}">
  <dimension ref="A1:T28"/>
  <sheetViews>
    <sheetView workbookViewId="0">
      <selection activeCell="B24" sqref="B24"/>
    </sheetView>
  </sheetViews>
  <sheetFormatPr baseColWidth="10" defaultRowHeight="14.4" x14ac:dyDescent="0.3"/>
  <cols>
    <col min="12" max="12" width="6.109375" bestFit="1" customWidth="1"/>
    <col min="13" max="13" width="30" bestFit="1" customWidth="1"/>
    <col min="14" max="14" width="7.109375" bestFit="1" customWidth="1"/>
    <col min="15" max="15" width="31.109375" bestFit="1" customWidth="1"/>
    <col min="16" max="16" width="7.5546875" customWidth="1"/>
    <col min="17" max="17" width="3.109375" bestFit="1" customWidth="1"/>
    <col min="18" max="18" width="46.6640625" bestFit="1" customWidth="1"/>
    <col min="19" max="19" width="6.109375" customWidth="1"/>
    <col min="20" max="20" width="3.109375" bestFit="1" customWidth="1"/>
  </cols>
  <sheetData>
    <row r="1" spans="1:20" x14ac:dyDescent="0.3">
      <c r="A1" s="1" t="s">
        <v>150</v>
      </c>
    </row>
    <row r="2" spans="1:20" x14ac:dyDescent="0.3">
      <c r="A2" s="3"/>
      <c r="B2" s="5" t="s">
        <v>0</v>
      </c>
      <c r="D2" s="3"/>
      <c r="E2" s="5" t="s">
        <v>1</v>
      </c>
      <c r="F2" s="3"/>
      <c r="G2" s="5" t="s">
        <v>8</v>
      </c>
      <c r="H2" s="3"/>
      <c r="I2" s="5" t="s">
        <v>9</v>
      </c>
      <c r="J2" s="27" t="s">
        <v>67</v>
      </c>
      <c r="L2" s="5" t="s">
        <v>48</v>
      </c>
    </row>
    <row r="3" spans="1:20" x14ac:dyDescent="0.3">
      <c r="A3" s="4"/>
      <c r="B3" s="2" t="s">
        <v>3</v>
      </c>
      <c r="C3" s="2" t="s">
        <v>2</v>
      </c>
      <c r="D3" s="4" t="s">
        <v>4</v>
      </c>
      <c r="E3" s="2" t="s">
        <v>2</v>
      </c>
      <c r="F3" s="4" t="s">
        <v>4</v>
      </c>
      <c r="G3" s="2" t="s">
        <v>4</v>
      </c>
      <c r="H3" s="4" t="s">
        <v>45</v>
      </c>
      <c r="I3" s="19" t="s">
        <v>46</v>
      </c>
      <c r="J3" s="19" t="s">
        <v>88</v>
      </c>
      <c r="L3" t="s">
        <v>0</v>
      </c>
      <c r="M3" t="s">
        <v>55</v>
      </c>
      <c r="N3" s="13">
        <f>SUM(B4:D4)/SUM(B4:D5)</f>
        <v>0.6</v>
      </c>
      <c r="O3" t="s">
        <v>81</v>
      </c>
      <c r="P3" s="13">
        <f>0.5+(I4*0.5)-((I4*0.25*B24)/(1+B24))</f>
        <v>0.6</v>
      </c>
      <c r="Q3" t="str">
        <f>IF(ROUND(N3,6)=ROUND(P3,6),"ok","wrong")</f>
        <v>ok</v>
      </c>
      <c r="R3" t="s">
        <v>171</v>
      </c>
      <c r="S3" s="13">
        <f>0.5+(J4*((0.5*(1+B24))-(0.25*B24))/(1+(J4*0.5*B24)))</f>
        <v>0.6</v>
      </c>
      <c r="T3" t="str">
        <f>IF(ROUND(N3,6)=ROUND(S3,6),"ok","wrong")</f>
        <v>ok</v>
      </c>
    </row>
    <row r="4" spans="1:20" x14ac:dyDescent="0.3">
      <c r="A4" s="3" t="s">
        <v>6</v>
      </c>
      <c r="B4">
        <v>50</v>
      </c>
      <c r="C4">
        <v>10</v>
      </c>
      <c r="D4" s="24">
        <f>10*(1+B24)</f>
        <v>15</v>
      </c>
      <c r="E4">
        <v>10</v>
      </c>
      <c r="F4" s="3">
        <v>0</v>
      </c>
      <c r="G4" s="21">
        <f>10*(1+B24)</f>
        <v>15</v>
      </c>
      <c r="H4" s="25">
        <f>G4</f>
        <v>15</v>
      </c>
      <c r="I4" s="14">
        <f>(2*G4)/SUM(B4:D5)</f>
        <v>0.24</v>
      </c>
      <c r="J4" s="14">
        <f>2*10/120</f>
        <v>0.16666666666666666</v>
      </c>
      <c r="L4" t="s">
        <v>1</v>
      </c>
      <c r="M4" t="s">
        <v>52</v>
      </c>
      <c r="N4" s="13">
        <f>SUM(B4,E4)/SUM(B4:B5,E4:F5)</f>
        <v>0.48</v>
      </c>
      <c r="O4" s="10" t="s">
        <v>82</v>
      </c>
      <c r="P4" s="13">
        <f>0.5-((I4*0.25*B24)/(1+B24))</f>
        <v>0.48</v>
      </c>
      <c r="Q4" t="str">
        <f>IF(ROUND(N4,6)=ROUND(P4,6),"ok","wrong")</f>
        <v>ok</v>
      </c>
      <c r="R4" t="s">
        <v>154</v>
      </c>
      <c r="S4" s="13">
        <f>0.5-((J4*0.25*B24)/(1+(J4*0.5*B24)))</f>
        <v>0.48</v>
      </c>
      <c r="T4" t="str">
        <f>IF(ROUND(N4,6)=ROUND(S4,6),"ok","wrong")</f>
        <v>ok</v>
      </c>
    </row>
    <row r="5" spans="1:20" x14ac:dyDescent="0.3">
      <c r="A5" s="3" t="s">
        <v>7</v>
      </c>
      <c r="B5">
        <v>50</v>
      </c>
      <c r="C5">
        <v>0</v>
      </c>
      <c r="D5" s="3">
        <v>0</v>
      </c>
      <c r="E5">
        <v>0</v>
      </c>
      <c r="F5" s="24">
        <f>10*(1+B24)</f>
        <v>15</v>
      </c>
      <c r="H5" s="3"/>
    </row>
    <row r="6" spans="1:20" x14ac:dyDescent="0.3">
      <c r="L6" s="5" t="s">
        <v>47</v>
      </c>
    </row>
    <row r="7" spans="1:20" x14ac:dyDescent="0.3">
      <c r="L7" t="s">
        <v>0</v>
      </c>
      <c r="M7" t="s">
        <v>50</v>
      </c>
      <c r="N7" s="13">
        <f>SUM(B5,E5,F5)/SUM(B4:B5,E4:F5)</f>
        <v>0.52</v>
      </c>
      <c r="O7" s="10" t="s">
        <v>83</v>
      </c>
      <c r="P7" s="13">
        <f>0.5+((I4*0.25*B24)/(1+B24))</f>
        <v>0.52</v>
      </c>
      <c r="Q7" t="str">
        <f>IF(ROUND(N7,6)=ROUND(P7,6),"ok","wrong")</f>
        <v>ok</v>
      </c>
      <c r="R7" t="s">
        <v>155</v>
      </c>
      <c r="S7" s="13">
        <f>0.5+((J4*0.25*B24)/(1+(J4*0.5*B24)))</f>
        <v>0.52</v>
      </c>
      <c r="T7" t="str">
        <f>IF(ROUND(N7,6)=ROUND(S7,6),"ok","wrong")</f>
        <v>ok</v>
      </c>
    </row>
    <row r="8" spans="1:20" x14ac:dyDescent="0.3">
      <c r="L8" t="s">
        <v>1</v>
      </c>
      <c r="M8" t="s">
        <v>51</v>
      </c>
      <c r="N8" s="13">
        <f>SUM(B5,E5)/SUM(B4:B5,E4:F5)</f>
        <v>0.4</v>
      </c>
      <c r="O8" t="s">
        <v>177</v>
      </c>
      <c r="P8" s="13">
        <f>0.5-(I4*0.5)+((I4*0.25*B24)/(1+B24))</f>
        <v>0.4</v>
      </c>
      <c r="Q8" t="str">
        <f>IF(ROUND(N8,6)=ROUND(P8,6),"ok","wrong")</f>
        <v>ok</v>
      </c>
      <c r="R8" t="s">
        <v>172</v>
      </c>
      <c r="S8" s="13">
        <f>0.5-(J4*((0.5*(1+B24))-(0.25*B24))/(1+(J4*0.5*B24)))</f>
        <v>0.4</v>
      </c>
      <c r="T8" t="str">
        <f>IF(ROUND(N8,6)=ROUND(S8,6),"ok","wrong")</f>
        <v>ok</v>
      </c>
    </row>
    <row r="10" spans="1:20" x14ac:dyDescent="0.3">
      <c r="L10" t="s">
        <v>9</v>
      </c>
      <c r="M10" t="s">
        <v>97</v>
      </c>
      <c r="O10" t="s">
        <v>108</v>
      </c>
      <c r="P10" s="26">
        <f>(J4*(1+B24))/(1+(J4*B24*0.5))</f>
        <v>0.24</v>
      </c>
      <c r="Q10" t="str">
        <f>IF(P10=I4,"ok","wrong")</f>
        <v>ok</v>
      </c>
    </row>
    <row r="11" spans="1:20" x14ac:dyDescent="0.3">
      <c r="L11" t="s">
        <v>89</v>
      </c>
      <c r="M11" t="s">
        <v>96</v>
      </c>
      <c r="O11" t="s">
        <v>109</v>
      </c>
      <c r="P11" s="26">
        <f>I4/(1+B24-(I4*0.5*B24))</f>
        <v>0.16666666666666666</v>
      </c>
      <c r="Q11" t="str">
        <f>IF(P11=J4,"ok","wrong")</f>
        <v>ok</v>
      </c>
    </row>
    <row r="16" spans="1:20" x14ac:dyDescent="0.3">
      <c r="A16" s="1"/>
    </row>
    <row r="21" spans="1:16" x14ac:dyDescent="0.3">
      <c r="A21" t="s">
        <v>10</v>
      </c>
      <c r="B21" s="6" t="s">
        <v>17</v>
      </c>
      <c r="C21" s="16">
        <v>0.75</v>
      </c>
      <c r="E21" s="6" t="s">
        <v>19</v>
      </c>
      <c r="F21" s="16">
        <v>-0.25</v>
      </c>
      <c r="M21" s="35" t="s">
        <v>101</v>
      </c>
      <c r="N21" s="36"/>
      <c r="O21" s="36"/>
      <c r="P21" s="37" t="s">
        <v>111</v>
      </c>
    </row>
    <row r="22" spans="1:16" x14ac:dyDescent="0.3">
      <c r="B22" t="s">
        <v>18</v>
      </c>
      <c r="E22" t="s">
        <v>18</v>
      </c>
      <c r="M22" s="31" t="s">
        <v>99</v>
      </c>
      <c r="N22" s="44">
        <v>0.875</v>
      </c>
      <c r="O22" s="18" t="s">
        <v>192</v>
      </c>
      <c r="P22" s="34">
        <f>(1-N22)*4</f>
        <v>0.5</v>
      </c>
    </row>
    <row r="23" spans="1:16" x14ac:dyDescent="0.3">
      <c r="M23" s="31" t="s">
        <v>100</v>
      </c>
      <c r="N23" s="44">
        <v>-0.125</v>
      </c>
      <c r="O23" s="39" t="s">
        <v>115</v>
      </c>
      <c r="P23" s="34">
        <f>-4*N23</f>
        <v>0.5</v>
      </c>
    </row>
    <row r="24" spans="1:16" x14ac:dyDescent="0.3">
      <c r="A24" s="12" t="s">
        <v>27</v>
      </c>
      <c r="B24" s="40">
        <v>0.5</v>
      </c>
      <c r="M24" s="31" t="s">
        <v>9</v>
      </c>
      <c r="N24" s="42">
        <v>0.24</v>
      </c>
      <c r="O24" s="50" t="s">
        <v>193</v>
      </c>
      <c r="P24" s="48">
        <f>(N24-N25)/(N25*(1-(N24*0.5)))</f>
        <v>0.49999672727927252</v>
      </c>
    </row>
    <row r="25" spans="1:16" x14ac:dyDescent="0.3">
      <c r="M25" s="32" t="s">
        <v>89</v>
      </c>
      <c r="N25" s="43">
        <v>0.16666700000000001</v>
      </c>
      <c r="O25" s="51"/>
      <c r="P25" s="49"/>
    </row>
    <row r="26" spans="1:16" x14ac:dyDescent="0.3">
      <c r="A26" t="s">
        <v>10</v>
      </c>
      <c r="B26" s="1">
        <f>(C21*B24)+(1*(1-B24))</f>
        <v>0.875</v>
      </c>
      <c r="E26" s="1">
        <f>(F21*B24)+(0*(1-B24))</f>
        <v>-0.125</v>
      </c>
    </row>
    <row r="28" spans="1:16" x14ac:dyDescent="0.3">
      <c r="B28" s="20"/>
    </row>
  </sheetData>
  <sheetProtection sheet="1" scenarios="1" formatCells="0" formatColumns="0" formatRows="0" insertColumns="0" insertRows="0" insertHyperlinks="0" autoFilter="0"/>
  <mergeCells count="2">
    <mergeCell ref="O24:O25"/>
    <mergeCell ref="P24:P2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README</vt:lpstr>
      <vt:lpstr>Normal</vt:lpstr>
      <vt:lpstr>Triso mat 1</vt:lpstr>
      <vt:lpstr>Triso mat 2</vt:lpstr>
      <vt:lpstr>Monosomy mat</vt:lpstr>
      <vt:lpstr>Isodisomy mat</vt:lpstr>
      <vt:lpstr>Heterodisomy mat</vt:lpstr>
      <vt:lpstr>Triso pat 1</vt:lpstr>
      <vt:lpstr>Triso pat 2</vt:lpstr>
      <vt:lpstr>Monosomy pat</vt:lpstr>
      <vt:lpstr>Heterodisomy pat</vt:lpstr>
      <vt:lpstr>Isodisomy pat</vt:lpstr>
      <vt:lpstr>Diiscordant twins</vt:lpstr>
    </vt:vector>
  </TitlesOfParts>
  <Company>HOPITAUX UNIVERSITAIRES GENE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SPIKEL Thierry</dc:creator>
  <cp:lastModifiedBy>NOUSPIKEL Thierry</cp:lastModifiedBy>
  <dcterms:created xsi:type="dcterms:W3CDTF">2024-06-20T06:10:26Z</dcterms:created>
  <dcterms:modified xsi:type="dcterms:W3CDTF">2025-08-30T10:05:08Z</dcterms:modified>
</cp:coreProperties>
</file>